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hcrc_reservoir\Projects\TatL2_VLAIO\Paper\First round of revision\Datafiles\"/>
    </mc:Choice>
  </mc:AlternateContent>
  <xr:revisionPtr revIDLastSave="0" documentId="13_ncr:1_{E43B4A94-99C4-4264-988A-D6A1271CDAF6}" xr6:coauthVersionLast="47" xr6:coauthVersionMax="47" xr10:uidLastSave="{00000000-0000-0000-0000-000000000000}"/>
  <bookViews>
    <workbookView xWindow="-28920" yWindow="-120" windowWidth="29040" windowHeight="15840" activeTab="4" xr2:uid="{F0A4F1ED-C5EA-4EA6-9761-B83BEDFFBC47}"/>
  </bookViews>
  <sheets>
    <sheet name="MRC01" sheetId="1" r:id="rId1"/>
    <sheet name="MRC04" sheetId="6" r:id="rId2"/>
    <sheet name="MRC08" sheetId="7" r:id="rId3"/>
    <sheet name="MRC15" sheetId="3" r:id="rId4"/>
    <sheet name="STAR10" sheetId="5" r:id="rId5"/>
  </sheets>
  <definedNames>
    <definedName name="_xlnm._FilterDatabase" localSheetId="0" hidden="1">'MRC01'!$B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" i="5" l="1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3" i="5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3" i="3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3" i="7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" i="6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3" i="1"/>
</calcChain>
</file>

<file path=xl/sharedStrings.xml><?xml version="1.0" encoding="utf-8"?>
<sst xmlns="http://schemas.openxmlformats.org/spreadsheetml/2006/main" count="1419" uniqueCount="155">
  <si>
    <t>Well #</t>
  </si>
  <si>
    <t>Phenotype</t>
  </si>
  <si>
    <t>IS</t>
  </si>
  <si>
    <t>MFI APC</t>
  </si>
  <si>
    <t>MFI FITC</t>
  </si>
  <si>
    <t>Sorting Date</t>
  </si>
  <si>
    <t>EM</t>
  </si>
  <si>
    <t>CM</t>
  </si>
  <si>
    <t>STIM</t>
  </si>
  <si>
    <t>RPP30+</t>
  </si>
  <si>
    <t>LTR+</t>
  </si>
  <si>
    <t>MLLT3</t>
  </si>
  <si>
    <t>A07</t>
  </si>
  <si>
    <t>B03</t>
  </si>
  <si>
    <t>B04</t>
  </si>
  <si>
    <t>B05</t>
  </si>
  <si>
    <t>B07</t>
  </si>
  <si>
    <t>B08</t>
  </si>
  <si>
    <t>B09</t>
  </si>
  <si>
    <t>C02</t>
  </si>
  <si>
    <t>C03</t>
  </si>
  <si>
    <t>C05</t>
  </si>
  <si>
    <t>D02</t>
  </si>
  <si>
    <t>D04</t>
  </si>
  <si>
    <t>D06</t>
  </si>
  <si>
    <t>D08</t>
  </si>
  <si>
    <t>E03</t>
  </si>
  <si>
    <t>E04</t>
  </si>
  <si>
    <t>ISLA 3'</t>
  </si>
  <si>
    <t>ISLA5'</t>
  </si>
  <si>
    <t>MAPKAP1</t>
  </si>
  <si>
    <t>UBE2D3</t>
  </si>
  <si>
    <t>STIM TIME</t>
  </si>
  <si>
    <t>24H</t>
  </si>
  <si>
    <t>ERGIC2</t>
  </si>
  <si>
    <t>RG</t>
  </si>
  <si>
    <t>B06</t>
  </si>
  <si>
    <t>C04</t>
  </si>
  <si>
    <t>C06</t>
  </si>
  <si>
    <t>C07</t>
  </si>
  <si>
    <t>C08</t>
  </si>
  <si>
    <t>C09</t>
  </si>
  <si>
    <t>D03</t>
  </si>
  <si>
    <t>D05</t>
  </si>
  <si>
    <t>D07</t>
  </si>
  <si>
    <t>D09</t>
  </si>
  <si>
    <t>E06</t>
  </si>
  <si>
    <t>E07</t>
  </si>
  <si>
    <t>E09</t>
  </si>
  <si>
    <t>E05</t>
  </si>
  <si>
    <t>E08</t>
  </si>
  <si>
    <t>F02</t>
  </si>
  <si>
    <t>F03</t>
  </si>
  <si>
    <t>F04</t>
  </si>
  <si>
    <t>F05</t>
  </si>
  <si>
    <t>F07</t>
  </si>
  <si>
    <t>F08</t>
  </si>
  <si>
    <t>F10</t>
  </si>
  <si>
    <t>G02</t>
  </si>
  <si>
    <t>G04</t>
  </si>
  <si>
    <t>G05</t>
  </si>
  <si>
    <t>G06</t>
  </si>
  <si>
    <t>SNTB1</t>
  </si>
  <si>
    <t>Td</t>
  </si>
  <si>
    <t>?</t>
  </si>
  <si>
    <t>PPP6R2</t>
  </si>
  <si>
    <t>STAT5B</t>
  </si>
  <si>
    <t>CASC5</t>
  </si>
  <si>
    <t>N</t>
  </si>
  <si>
    <t>DNAJC5</t>
  </si>
  <si>
    <t>SGK223</t>
  </si>
  <si>
    <t>HIV loop</t>
  </si>
  <si>
    <t>PEX5</t>
  </si>
  <si>
    <t>ZSWIM5</t>
  </si>
  <si>
    <t>EIF2A/SERP1</t>
  </si>
  <si>
    <t>Chr1:149845124</t>
  </si>
  <si>
    <t>Chr8: 100404559</t>
  </si>
  <si>
    <t>USP14</t>
  </si>
  <si>
    <t>DYM</t>
  </si>
  <si>
    <t>Chr16: 29582945</t>
  </si>
  <si>
    <t>WASF2</t>
  </si>
  <si>
    <t>SCML4</t>
  </si>
  <si>
    <t>Chr22:36444750</t>
  </si>
  <si>
    <t>RNF157</t>
  </si>
  <si>
    <t>DEAF1</t>
  </si>
  <si>
    <t>KANSL1</t>
  </si>
  <si>
    <t>ARID4A</t>
  </si>
  <si>
    <t>CTC1</t>
  </si>
  <si>
    <t>Chr7:17068914</t>
  </si>
  <si>
    <t>LH</t>
  </si>
  <si>
    <t>RH</t>
  </si>
  <si>
    <t>ERI1 (bad sequencce)</t>
  </si>
  <si>
    <t>AP3M1</t>
  </si>
  <si>
    <t>Patro 2nd round</t>
  </si>
  <si>
    <t>Frag1</t>
  </si>
  <si>
    <t>Frag2</t>
  </si>
  <si>
    <t>Chr22: 36444750</t>
  </si>
  <si>
    <t>MBNL1</t>
  </si>
  <si>
    <t>LOC100506047</t>
  </si>
  <si>
    <t>CCR5/LOC102724297</t>
  </si>
  <si>
    <t>Low band</t>
  </si>
  <si>
    <t>CARD8</t>
  </si>
  <si>
    <t>TAOK1</t>
  </si>
  <si>
    <t>RPTOR</t>
  </si>
  <si>
    <t>URI1</t>
  </si>
  <si>
    <t>KIF1B</t>
  </si>
  <si>
    <t>FBXO7</t>
  </si>
  <si>
    <t>SMARCE1</t>
  </si>
  <si>
    <t>RPN2</t>
  </si>
  <si>
    <t>LOC105369901</t>
  </si>
  <si>
    <t>MPP1</t>
  </si>
  <si>
    <t>3' custom</t>
  </si>
  <si>
    <t>VMP1</t>
  </si>
  <si>
    <t>GSK3A</t>
  </si>
  <si>
    <t>Einkauf 2nd round</t>
  </si>
  <si>
    <t>A2</t>
  </si>
  <si>
    <t>B2</t>
  </si>
  <si>
    <t>LINC00649</t>
  </si>
  <si>
    <t>Chr10:72312847?</t>
  </si>
  <si>
    <t>EIF2B3?</t>
  </si>
  <si>
    <t>Chr8:100792125</t>
  </si>
  <si>
    <t>Defect</t>
  </si>
  <si>
    <t>PSI/MSD</t>
  </si>
  <si>
    <t>Chr20:36045335</t>
  </si>
  <si>
    <t>Incomplete</t>
  </si>
  <si>
    <t>Intact</t>
  </si>
  <si>
    <t>Drop env</t>
  </si>
  <si>
    <t>5' missing</t>
  </si>
  <si>
    <t>Half genomes</t>
  </si>
  <si>
    <t>EIS2</t>
  </si>
  <si>
    <t>EIS3</t>
  </si>
  <si>
    <t>EIS1</t>
  </si>
  <si>
    <t>Chr1:235032976</t>
  </si>
  <si>
    <t>PMA/i</t>
  </si>
  <si>
    <t>Cole et al, Nature Com, 2021</t>
  </si>
  <si>
    <t>Tat L2/PNB</t>
  </si>
  <si>
    <t xml:space="preserve">	SMARCC1</t>
  </si>
  <si>
    <t>C2CD3</t>
  </si>
  <si>
    <t>LG</t>
  </si>
  <si>
    <t>na</t>
  </si>
  <si>
    <t>Plate</t>
  </si>
  <si>
    <t>Cell identifier</t>
  </si>
  <si>
    <t>MAA</t>
  </si>
  <si>
    <t>MCV</t>
  </si>
  <si>
    <t>MAY</t>
  </si>
  <si>
    <t>MAZ</t>
  </si>
  <si>
    <t>MBE</t>
  </si>
  <si>
    <t>MDC</t>
  </si>
  <si>
    <t>MCA</t>
  </si>
  <si>
    <t>Cell indentifier</t>
  </si>
  <si>
    <t>MBJ</t>
  </si>
  <si>
    <t>MBK</t>
  </si>
  <si>
    <t>MCB</t>
  </si>
  <si>
    <t>MAK</t>
  </si>
  <si>
    <t>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0"/>
      <color theme="4"/>
      <name val="Arial"/>
      <family val="2"/>
    </font>
    <font>
      <sz val="10"/>
      <color rgb="FFFF0000"/>
      <name val="Arial"/>
      <family val="2"/>
    </font>
    <font>
      <b/>
      <sz val="10"/>
      <color theme="8"/>
      <name val="Arial"/>
      <family val="2"/>
    </font>
    <font>
      <b/>
      <sz val="10"/>
      <color theme="9"/>
      <name val="Arial"/>
      <family val="2"/>
    </font>
    <font>
      <b/>
      <sz val="10"/>
      <color rgb="FF7030A0"/>
      <name val="Arial"/>
      <family val="2"/>
    </font>
    <font>
      <i/>
      <sz val="10"/>
      <color rgb="FFFF0000"/>
      <name val="Arial"/>
      <family val="2"/>
    </font>
    <font>
      <b/>
      <sz val="10"/>
      <color rgb="FF92D050"/>
      <name val="Arial"/>
      <family val="2"/>
    </font>
    <font>
      <sz val="10"/>
      <color theme="9"/>
      <name val="Arial"/>
      <family val="2"/>
    </font>
    <font>
      <b/>
      <sz val="10"/>
      <color rgb="FF0070C0"/>
      <name val="Arial"/>
      <family val="2"/>
    </font>
    <font>
      <b/>
      <sz val="11"/>
      <color theme="1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BC3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18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7" xfId="0" applyBorder="1"/>
    <xf numFmtId="0" fontId="0" fillId="0" borderId="1" xfId="0" applyBorder="1" applyAlignment="1">
      <alignment horizontal="center" vertical="center"/>
    </xf>
    <xf numFmtId="0" fontId="0" fillId="0" borderId="3" xfId="0" applyBorder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20" xfId="0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8" xfId="0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14" fontId="5" fillId="0" borderId="0" xfId="0" applyNumberFormat="1" applyFont="1" applyAlignment="1">
      <alignment horizontal="center"/>
    </xf>
    <xf numFmtId="0" fontId="8" fillId="0" borderId="8" xfId="0" applyFont="1" applyBorder="1" applyAlignment="1">
      <alignment horizontal="center"/>
    </xf>
    <xf numFmtId="0" fontId="5" fillId="10" borderId="18" xfId="0" applyFont="1" applyFill="1" applyBorder="1" applyAlignment="1">
      <alignment horizontal="center"/>
    </xf>
    <xf numFmtId="0" fontId="9" fillId="29" borderId="1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 vertical="center"/>
    </xf>
    <xf numFmtId="0" fontId="5" fillId="2" borderId="6" xfId="0" applyFont="1" applyFill="1" applyBorder="1"/>
    <xf numFmtId="0" fontId="5" fillId="2" borderId="12" xfId="0" applyFont="1" applyFill="1" applyBorder="1"/>
    <xf numFmtId="0" fontId="5" fillId="0" borderId="1" xfId="0" applyFont="1" applyBorder="1"/>
    <xf numFmtId="0" fontId="5" fillId="0" borderId="8" xfId="0" applyFont="1" applyBorder="1" applyAlignment="1">
      <alignment horizontal="center" vertical="center"/>
    </xf>
    <xf numFmtId="0" fontId="5" fillId="10" borderId="17" xfId="0" applyFont="1" applyFill="1" applyBorder="1" applyAlignment="1">
      <alignment horizontal="center"/>
    </xf>
    <xf numFmtId="0" fontId="9" fillId="29" borderId="17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 vertical="center"/>
    </xf>
    <xf numFmtId="0" fontId="11" fillId="0" borderId="8" xfId="0" applyFont="1" applyBorder="1" applyAlignment="1">
      <alignment horizontal="center"/>
    </xf>
    <xf numFmtId="0" fontId="5" fillId="11" borderId="17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 vertical="center"/>
    </xf>
    <xf numFmtId="0" fontId="12" fillId="3" borderId="12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22" borderId="17" xfId="0" applyFont="1" applyFill="1" applyBorder="1" applyAlignment="1">
      <alignment horizontal="center"/>
    </xf>
    <xf numFmtId="0" fontId="12" fillId="2" borderId="9" xfId="0" applyFont="1" applyFill="1" applyBorder="1" applyAlignment="1">
      <alignment horizontal="center" vertical="center"/>
    </xf>
    <xf numFmtId="0" fontId="5" fillId="12" borderId="6" xfId="0" applyFont="1" applyFill="1" applyBorder="1" applyAlignment="1">
      <alignment horizontal="center"/>
    </xf>
    <xf numFmtId="0" fontId="5" fillId="3" borderId="6" xfId="0" applyFont="1" applyFill="1" applyBorder="1"/>
    <xf numFmtId="0" fontId="5" fillId="2" borderId="9" xfId="0" applyFont="1" applyFill="1" applyBorder="1"/>
    <xf numFmtId="0" fontId="5" fillId="18" borderId="17" xfId="0" applyFont="1" applyFill="1" applyBorder="1" applyAlignment="1">
      <alignment horizontal="center"/>
    </xf>
    <xf numFmtId="0" fontId="5" fillId="26" borderId="17" xfId="0" applyFont="1" applyFill="1" applyBorder="1" applyAlignment="1">
      <alignment horizontal="center"/>
    </xf>
    <xf numFmtId="14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5" fillId="10" borderId="14" xfId="0" applyFont="1" applyFill="1" applyBorder="1" applyAlignment="1">
      <alignment horizontal="center"/>
    </xf>
    <xf numFmtId="0" fontId="9" fillId="29" borderId="14" xfId="0" applyFont="1" applyFill="1" applyBorder="1" applyAlignment="1">
      <alignment horizontal="center"/>
    </xf>
    <xf numFmtId="0" fontId="5" fillId="0" borderId="4" xfId="0" applyFont="1" applyBorder="1"/>
    <xf numFmtId="0" fontId="5" fillId="0" borderId="11" xfId="0" applyFont="1" applyBorder="1"/>
    <xf numFmtId="0" fontId="5" fillId="0" borderId="11" xfId="0" applyFont="1" applyBorder="1" applyAlignment="1">
      <alignment horizontal="center" vertical="center"/>
    </xf>
    <xf numFmtId="0" fontId="5" fillId="9" borderId="12" xfId="0" applyFont="1" applyFill="1" applyBorder="1"/>
    <xf numFmtId="0" fontId="5" fillId="12" borderId="6" xfId="0" applyFont="1" applyFill="1" applyBorder="1"/>
    <xf numFmtId="0" fontId="5" fillId="12" borderId="9" xfId="0" applyFont="1" applyFill="1" applyBorder="1"/>
    <xf numFmtId="0" fontId="13" fillId="0" borderId="8" xfId="0" applyFont="1" applyBorder="1" applyAlignment="1">
      <alignment horizontal="center"/>
    </xf>
    <xf numFmtId="0" fontId="5" fillId="12" borderId="9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11" borderId="14" xfId="0" applyFont="1" applyFill="1" applyBorder="1" applyAlignment="1">
      <alignment horizontal="center"/>
    </xf>
    <xf numFmtId="0" fontId="5" fillId="4" borderId="17" xfId="0" applyFont="1" applyFill="1" applyBorder="1" applyAlignment="1">
      <alignment horizontal="center"/>
    </xf>
    <xf numFmtId="0" fontId="5" fillId="18" borderId="14" xfId="0" applyFont="1" applyFill="1" applyBorder="1" applyAlignment="1">
      <alignment horizontal="center"/>
    </xf>
    <xf numFmtId="0" fontId="5" fillId="5" borderId="17" xfId="0" applyFont="1" applyFill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5" fillId="0" borderId="17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0" fillId="20" borderId="17" xfId="0" applyFont="1" applyFill="1" applyBorder="1" applyAlignment="1">
      <alignment horizontal="center"/>
    </xf>
    <xf numFmtId="0" fontId="9" fillId="29" borderId="8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8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10" fillId="6" borderId="17" xfId="0" applyFont="1" applyFill="1" applyBorder="1" applyAlignment="1">
      <alignment horizontal="center"/>
    </xf>
    <xf numFmtId="0" fontId="5" fillId="16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12" borderId="12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0" fillId="21" borderId="17" xfId="0" applyFont="1" applyFill="1" applyBorder="1" applyAlignment="1">
      <alignment horizontal="center"/>
    </xf>
    <xf numFmtId="0" fontId="5" fillId="8" borderId="12" xfId="0" applyFont="1" applyFill="1" applyBorder="1" applyAlignment="1">
      <alignment horizontal="center" vertical="center"/>
    </xf>
    <xf numFmtId="0" fontId="10" fillId="18" borderId="17" xfId="0" applyFont="1" applyFill="1" applyBorder="1" applyAlignment="1">
      <alignment horizontal="center"/>
    </xf>
    <xf numFmtId="0" fontId="10" fillId="17" borderId="17" xfId="0" applyFont="1" applyFill="1" applyBorder="1" applyAlignment="1">
      <alignment horizontal="center"/>
    </xf>
    <xf numFmtId="0" fontId="10" fillId="4" borderId="17" xfId="0" applyFont="1" applyFill="1" applyBorder="1" applyAlignment="1">
      <alignment horizontal="center"/>
    </xf>
    <xf numFmtId="0" fontId="10" fillId="28" borderId="17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0" fillId="21" borderId="17" xfId="0" applyFont="1" applyFill="1" applyBorder="1" applyAlignment="1">
      <alignment horizontal="center" vertical="center"/>
    </xf>
    <xf numFmtId="14" fontId="5" fillId="0" borderId="3" xfId="0" applyNumberFormat="1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0" fillId="18" borderId="14" xfId="0" applyFont="1" applyFill="1" applyBorder="1" applyAlignment="1">
      <alignment horizontal="center"/>
    </xf>
    <xf numFmtId="0" fontId="9" fillId="29" borderId="11" xfId="0" applyFont="1" applyFill="1" applyBorder="1" applyAlignment="1">
      <alignment horizontal="center"/>
    </xf>
    <xf numFmtId="0" fontId="10" fillId="13" borderId="17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10" fillId="25" borderId="17" xfId="0" applyFont="1" applyFill="1" applyBorder="1" applyAlignment="1">
      <alignment horizontal="center" vertical="center"/>
    </xf>
    <xf numFmtId="0" fontId="5" fillId="11" borderId="8" xfId="0" applyFont="1" applyFill="1" applyBorder="1" applyAlignment="1">
      <alignment horizontal="center"/>
    </xf>
    <xf numFmtId="0" fontId="10" fillId="7" borderId="17" xfId="0" applyFont="1" applyFill="1" applyBorder="1" applyAlignment="1">
      <alignment horizontal="center" vertical="center"/>
    </xf>
    <xf numFmtId="0" fontId="10" fillId="17" borderId="1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 vertical="center"/>
    </xf>
    <xf numFmtId="0" fontId="12" fillId="3" borderId="13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0" fillId="24" borderId="17" xfId="0" applyFont="1" applyFill="1" applyBorder="1" applyAlignment="1">
      <alignment horizontal="center"/>
    </xf>
    <xf numFmtId="0" fontId="5" fillId="9" borderId="12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0" fillId="21" borderId="14" xfId="0" applyFont="1" applyFill="1" applyBorder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5" fillId="12" borderId="13" xfId="0" applyFont="1" applyFill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0" fillId="20" borderId="14" xfId="0" applyFont="1" applyFill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19" borderId="17" xfId="0" applyFont="1" applyFill="1" applyBorder="1" applyAlignment="1">
      <alignment horizontal="center"/>
    </xf>
    <xf numFmtId="0" fontId="5" fillId="9" borderId="13" xfId="0" applyFont="1" applyFill="1" applyBorder="1" applyAlignment="1">
      <alignment horizontal="center" vertical="center"/>
    </xf>
    <xf numFmtId="0" fontId="5" fillId="23" borderId="17" xfId="0" applyFont="1" applyFill="1" applyBorder="1" applyAlignment="1">
      <alignment horizontal="center" vertical="center"/>
    </xf>
    <xf numFmtId="0" fontId="5" fillId="21" borderId="17" xfId="0" applyFont="1" applyFill="1" applyBorder="1" applyAlignment="1">
      <alignment horizontal="center"/>
    </xf>
    <xf numFmtId="0" fontId="12" fillId="12" borderId="9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vertical="center"/>
    </xf>
    <xf numFmtId="0" fontId="5" fillId="2" borderId="6" xfId="0" applyFont="1" applyFill="1" applyBorder="1" applyAlignment="1">
      <alignment vertical="center"/>
    </xf>
    <xf numFmtId="0" fontId="5" fillId="21" borderId="17" xfId="0" applyFont="1" applyFill="1" applyBorder="1" applyAlignment="1">
      <alignment horizontal="center" vertical="center"/>
    </xf>
    <xf numFmtId="0" fontId="16" fillId="21" borderId="17" xfId="0" applyFont="1" applyFill="1" applyBorder="1" applyAlignment="1">
      <alignment horizontal="center"/>
    </xf>
    <xf numFmtId="0" fontId="5" fillId="15" borderId="17" xfId="0" applyFont="1" applyFill="1" applyBorder="1" applyAlignment="1">
      <alignment horizontal="center" vertical="center"/>
    </xf>
    <xf numFmtId="0" fontId="10" fillId="5" borderId="17" xfId="0" applyFont="1" applyFill="1" applyBorder="1" applyAlignment="1">
      <alignment horizontal="center"/>
    </xf>
    <xf numFmtId="0" fontId="16" fillId="9" borderId="8" xfId="0" applyFont="1" applyFill="1" applyBorder="1" applyAlignment="1">
      <alignment horizontal="center"/>
    </xf>
    <xf numFmtId="0" fontId="17" fillId="0" borderId="8" xfId="0" applyFont="1" applyBorder="1" applyAlignment="1">
      <alignment horizontal="center" vertical="center"/>
    </xf>
    <xf numFmtId="16" fontId="5" fillId="2" borderId="6" xfId="0" applyNumberFormat="1" applyFont="1" applyFill="1" applyBorder="1" applyAlignment="1">
      <alignment horizontal="center" vertical="center"/>
    </xf>
    <xf numFmtId="0" fontId="5" fillId="19" borderId="14" xfId="0" applyFont="1" applyFill="1" applyBorder="1" applyAlignment="1">
      <alignment horizontal="center"/>
    </xf>
    <xf numFmtId="0" fontId="5" fillId="16" borderId="11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 vertical="center"/>
    </xf>
    <xf numFmtId="0" fontId="5" fillId="15" borderId="14" xfId="0" applyFont="1" applyFill="1" applyBorder="1" applyAlignment="1">
      <alignment horizontal="center" vertical="center"/>
    </xf>
    <xf numFmtId="0" fontId="18" fillId="2" borderId="9" xfId="0" applyFont="1" applyFill="1" applyBorder="1" applyAlignment="1">
      <alignment horizontal="center" vertical="center"/>
    </xf>
    <xf numFmtId="0" fontId="5" fillId="12" borderId="6" xfId="0" applyFont="1" applyFill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5" fillId="9" borderId="10" xfId="0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5" fillId="9" borderId="6" xfId="0" applyFont="1" applyFill="1" applyBorder="1"/>
    <xf numFmtId="0" fontId="5" fillId="3" borderId="9" xfId="0" applyFont="1" applyFill="1" applyBorder="1"/>
    <xf numFmtId="0" fontId="5" fillId="12" borderId="12" xfId="0" applyFont="1" applyFill="1" applyBorder="1"/>
    <xf numFmtId="14" fontId="5" fillId="2" borderId="6" xfId="0" applyNumberFormat="1" applyFont="1" applyFill="1" applyBorder="1"/>
    <xf numFmtId="0" fontId="5" fillId="3" borderId="12" xfId="0" applyFont="1" applyFill="1" applyBorder="1"/>
    <xf numFmtId="0" fontId="11" fillId="0" borderId="11" xfId="0" applyFont="1" applyBorder="1" applyAlignment="1">
      <alignment horizontal="center"/>
    </xf>
    <xf numFmtId="0" fontId="5" fillId="21" borderId="14" xfId="0" applyFont="1" applyFill="1" applyBorder="1" applyAlignment="1">
      <alignment horizontal="center"/>
    </xf>
    <xf numFmtId="0" fontId="5" fillId="20" borderId="18" xfId="0" applyFont="1" applyFill="1" applyBorder="1" applyAlignment="1">
      <alignment horizontal="center"/>
    </xf>
    <xf numFmtId="0" fontId="5" fillId="20" borderId="17" xfId="0" applyFont="1" applyFill="1" applyBorder="1" applyAlignment="1">
      <alignment horizontal="center"/>
    </xf>
    <xf numFmtId="0" fontId="5" fillId="14" borderId="14" xfId="0" applyFont="1" applyFill="1" applyBorder="1" applyAlignment="1">
      <alignment horizontal="center"/>
    </xf>
    <xf numFmtId="0" fontId="5" fillId="20" borderId="17" xfId="0" applyFont="1" applyFill="1" applyBorder="1" applyAlignment="1">
      <alignment horizontal="center" vertical="center"/>
    </xf>
    <xf numFmtId="0" fontId="5" fillId="14" borderId="17" xfId="0" applyFont="1" applyFill="1" applyBorder="1" applyAlignment="1">
      <alignment horizontal="center"/>
    </xf>
    <xf numFmtId="0" fontId="5" fillId="20" borderId="14" xfId="0" applyFont="1" applyFill="1" applyBorder="1" applyAlignment="1">
      <alignment horizontal="center" vertical="center"/>
    </xf>
    <xf numFmtId="0" fontId="5" fillId="20" borderId="14" xfId="0" applyFont="1" applyFill="1" applyBorder="1" applyAlignment="1">
      <alignment horizontal="center"/>
    </xf>
    <xf numFmtId="0" fontId="5" fillId="14" borderId="18" xfId="0" applyFont="1" applyFill="1" applyBorder="1" applyAlignment="1">
      <alignment horizontal="center"/>
    </xf>
    <xf numFmtId="0" fontId="5" fillId="16" borderId="17" xfId="0" applyFont="1" applyFill="1" applyBorder="1" applyAlignment="1">
      <alignment horizontal="center"/>
    </xf>
    <xf numFmtId="0" fontId="5" fillId="24" borderId="17" xfId="0" applyFont="1" applyFill="1" applyBorder="1" applyAlignment="1">
      <alignment horizontal="center"/>
    </xf>
    <xf numFmtId="0" fontId="9" fillId="27" borderId="17" xfId="0" applyFont="1" applyFill="1" applyBorder="1" applyAlignment="1">
      <alignment horizontal="center"/>
    </xf>
    <xf numFmtId="0" fontId="5" fillId="15" borderId="17" xfId="0" applyFont="1" applyFill="1" applyBorder="1" applyAlignment="1">
      <alignment horizontal="center"/>
    </xf>
    <xf numFmtId="0" fontId="5" fillId="0" borderId="1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5" fillId="0" borderId="3" xfId="0" applyFont="1" applyBorder="1"/>
    <xf numFmtId="14" fontId="5" fillId="0" borderId="0" xfId="0" applyNumberFormat="1" applyFont="1" applyBorder="1" applyAlignment="1">
      <alignment horizontal="center" vertical="center"/>
    </xf>
    <xf numFmtId="0" fontId="5" fillId="11" borderId="11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99FF"/>
      <color rgb="FFFF99FF"/>
      <color rgb="FF9BC3E6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A16A9-4115-45F8-8F10-5C63C27FE835}">
  <dimension ref="A1:DF44"/>
  <sheetViews>
    <sheetView zoomScale="85" zoomScaleNormal="85" workbookViewId="0">
      <selection activeCell="L28" sqref="L28:U44"/>
    </sheetView>
  </sheetViews>
  <sheetFormatPr defaultColWidth="8.77734375" defaultRowHeight="14.4" x14ac:dyDescent="0.3"/>
  <cols>
    <col min="1" max="1" width="16" bestFit="1" customWidth="1"/>
    <col min="2" max="2" width="12.44140625" style="2" customWidth="1"/>
    <col min="3" max="3" width="11.77734375" style="2" customWidth="1"/>
    <col min="4" max="4" width="10.109375" bestFit="1" customWidth="1"/>
    <col min="5" max="5" width="10.109375" customWidth="1"/>
    <col min="6" max="6" width="8.77734375" style="1"/>
    <col min="7" max="7" width="11.44140625" style="2" customWidth="1"/>
    <col min="10" max="10" width="44" style="2" bestFit="1" customWidth="1"/>
    <col min="11" max="11" width="13.5546875" style="2" customWidth="1"/>
    <col min="12" max="12" width="8.77734375" customWidth="1"/>
    <col min="13" max="13" width="9.44140625" customWidth="1"/>
    <col min="14" max="14" width="9.109375" customWidth="1"/>
    <col min="15" max="15" width="10" customWidth="1"/>
    <col min="16" max="16" width="9.6640625" bestFit="1" customWidth="1"/>
    <col min="18" max="20" width="8.77734375" style="1"/>
    <col min="21" max="21" width="9.33203125" style="1" customWidth="1"/>
  </cols>
  <sheetData>
    <row r="1" spans="1:110" x14ac:dyDescent="0.3">
      <c r="B1" s="11"/>
      <c r="C1" s="11"/>
      <c r="D1" s="12"/>
      <c r="E1" s="12"/>
      <c r="F1" s="13"/>
      <c r="G1" s="14"/>
      <c r="H1" s="182"/>
      <c r="I1" s="183"/>
      <c r="J1" s="15"/>
      <c r="K1" s="15"/>
      <c r="L1" s="12"/>
      <c r="M1" s="12"/>
      <c r="N1" s="12"/>
      <c r="O1" s="16"/>
      <c r="P1" s="180" t="s">
        <v>128</v>
      </c>
      <c r="Q1" s="181"/>
      <c r="R1" s="175" t="s">
        <v>93</v>
      </c>
      <c r="S1" s="176"/>
      <c r="T1" s="175" t="s">
        <v>114</v>
      </c>
      <c r="U1" s="176"/>
    </row>
    <row r="2" spans="1:110" s="3" customFormat="1" x14ac:dyDescent="0.3">
      <c r="A2" s="184" t="s">
        <v>141</v>
      </c>
      <c r="B2" s="17" t="s">
        <v>5</v>
      </c>
      <c r="C2" s="17" t="s">
        <v>8</v>
      </c>
      <c r="D2" s="17" t="s">
        <v>32</v>
      </c>
      <c r="E2" s="17" t="s">
        <v>140</v>
      </c>
      <c r="F2" s="18" t="s">
        <v>0</v>
      </c>
      <c r="G2" s="19" t="s">
        <v>1</v>
      </c>
      <c r="H2" s="17" t="s">
        <v>3</v>
      </c>
      <c r="I2" s="20" t="s">
        <v>4</v>
      </c>
      <c r="J2" s="21" t="s">
        <v>2</v>
      </c>
      <c r="K2" s="21" t="s">
        <v>121</v>
      </c>
      <c r="L2" s="22" t="s">
        <v>9</v>
      </c>
      <c r="M2" s="22" t="s">
        <v>10</v>
      </c>
      <c r="N2" s="17" t="s">
        <v>28</v>
      </c>
      <c r="O2" s="19" t="s">
        <v>29</v>
      </c>
      <c r="P2" s="23" t="s">
        <v>89</v>
      </c>
      <c r="Q2" s="19" t="s">
        <v>90</v>
      </c>
      <c r="R2" s="18" t="s">
        <v>94</v>
      </c>
      <c r="S2" s="24" t="s">
        <v>95</v>
      </c>
      <c r="T2" s="18" t="s">
        <v>115</v>
      </c>
      <c r="U2" s="24" t="s">
        <v>116</v>
      </c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</row>
    <row r="3" spans="1:110" x14ac:dyDescent="0.3">
      <c r="A3" s="12" t="str">
        <f>"MRC01_"&amp;E3&amp;"_"&amp;F3</f>
        <v>MRC01_MAA_B05</v>
      </c>
      <c r="B3" s="25">
        <v>44159</v>
      </c>
      <c r="C3" s="13" t="s">
        <v>135</v>
      </c>
      <c r="D3" s="11" t="s">
        <v>33</v>
      </c>
      <c r="E3" s="11" t="s">
        <v>142</v>
      </c>
      <c r="F3" s="13" t="s">
        <v>15</v>
      </c>
      <c r="G3" s="26" t="s">
        <v>6</v>
      </c>
      <c r="H3" s="11">
        <v>899</v>
      </c>
      <c r="I3" s="11">
        <v>1741</v>
      </c>
      <c r="J3" s="27" t="s">
        <v>11</v>
      </c>
      <c r="K3" s="28" t="s">
        <v>122</v>
      </c>
      <c r="L3" s="29"/>
      <c r="M3" s="30"/>
      <c r="N3" s="31"/>
      <c r="O3" s="32"/>
      <c r="P3" s="33"/>
      <c r="Q3" s="16"/>
      <c r="R3" s="13"/>
      <c r="S3" s="34"/>
      <c r="T3" s="13"/>
      <c r="U3" s="34"/>
    </row>
    <row r="4" spans="1:110" x14ac:dyDescent="0.3">
      <c r="A4" s="12" t="str">
        <f t="shared" ref="A4:A27" si="0">"MRC01_"&amp;E4&amp;"_"&amp;F4</f>
        <v>MRC01_MAA_B06</v>
      </c>
      <c r="B4" s="25">
        <v>44159</v>
      </c>
      <c r="C4" s="13" t="s">
        <v>135</v>
      </c>
      <c r="D4" s="11" t="s">
        <v>33</v>
      </c>
      <c r="E4" s="11" t="s">
        <v>142</v>
      </c>
      <c r="F4" s="13" t="s">
        <v>36</v>
      </c>
      <c r="G4" s="26" t="s">
        <v>6</v>
      </c>
      <c r="H4" s="11">
        <v>708</v>
      </c>
      <c r="I4" s="11">
        <v>1582</v>
      </c>
      <c r="J4" s="35" t="s">
        <v>11</v>
      </c>
      <c r="K4" s="36" t="s">
        <v>122</v>
      </c>
      <c r="L4" s="37"/>
      <c r="M4" s="30"/>
      <c r="N4" s="31"/>
      <c r="O4" s="32"/>
      <c r="P4" s="33"/>
      <c r="Q4" s="16"/>
      <c r="R4" s="13"/>
      <c r="S4" s="34"/>
      <c r="T4" s="13"/>
      <c r="U4" s="34"/>
    </row>
    <row r="5" spans="1:110" x14ac:dyDescent="0.3">
      <c r="A5" s="12" t="str">
        <f t="shared" si="0"/>
        <v>MRC01_MAA_B07</v>
      </c>
      <c r="B5" s="25">
        <v>44159</v>
      </c>
      <c r="C5" s="13" t="s">
        <v>135</v>
      </c>
      <c r="D5" s="11" t="s">
        <v>33</v>
      </c>
      <c r="E5" s="11" t="s">
        <v>142</v>
      </c>
      <c r="F5" s="13" t="s">
        <v>16</v>
      </c>
      <c r="G5" s="38" t="s">
        <v>7</v>
      </c>
      <c r="H5" s="11">
        <v>871</v>
      </c>
      <c r="I5" s="11">
        <v>1667</v>
      </c>
      <c r="J5" s="126" t="s">
        <v>30</v>
      </c>
      <c r="K5" s="39" t="s">
        <v>124</v>
      </c>
      <c r="L5" s="37"/>
      <c r="M5" s="30"/>
      <c r="N5" s="31"/>
      <c r="O5" s="32"/>
      <c r="P5" s="40"/>
      <c r="Q5" s="41"/>
      <c r="R5" s="13"/>
      <c r="S5" s="34"/>
      <c r="T5" s="42"/>
      <c r="U5" s="43"/>
    </row>
    <row r="6" spans="1:110" x14ac:dyDescent="0.3">
      <c r="A6" s="12" t="str">
        <f t="shared" si="0"/>
        <v>MRC01_MAA_B09</v>
      </c>
      <c r="B6" s="25">
        <v>44159</v>
      </c>
      <c r="C6" s="13" t="s">
        <v>135</v>
      </c>
      <c r="D6" s="11" t="s">
        <v>33</v>
      </c>
      <c r="E6" s="11" t="s">
        <v>142</v>
      </c>
      <c r="F6" s="13" t="s">
        <v>18</v>
      </c>
      <c r="G6" s="38" t="s">
        <v>7</v>
      </c>
      <c r="H6" s="11">
        <v>587</v>
      </c>
      <c r="I6" s="11">
        <v>1104</v>
      </c>
      <c r="J6" s="44" t="s">
        <v>31</v>
      </c>
      <c r="K6" s="36" t="s">
        <v>122</v>
      </c>
      <c r="L6" s="45"/>
      <c r="M6" s="30"/>
      <c r="N6" s="31"/>
      <c r="O6" s="32"/>
      <c r="P6" s="46"/>
      <c r="Q6" s="32"/>
      <c r="R6" s="42"/>
      <c r="S6" s="43"/>
      <c r="T6" s="13"/>
      <c r="U6" s="34"/>
    </row>
    <row r="7" spans="1:110" x14ac:dyDescent="0.3">
      <c r="A7" s="12" t="str">
        <f t="shared" si="0"/>
        <v>MRC01_MAA_C02</v>
      </c>
      <c r="B7" s="25">
        <v>44159</v>
      </c>
      <c r="C7" s="13" t="s">
        <v>135</v>
      </c>
      <c r="D7" s="11" t="s">
        <v>33</v>
      </c>
      <c r="E7" s="11" t="s">
        <v>142</v>
      </c>
      <c r="F7" s="13" t="s">
        <v>19</v>
      </c>
      <c r="G7" s="26" t="s">
        <v>6</v>
      </c>
      <c r="H7" s="11">
        <v>1899</v>
      </c>
      <c r="I7" s="11">
        <v>4219</v>
      </c>
      <c r="J7" s="35" t="s">
        <v>11</v>
      </c>
      <c r="K7" s="36" t="s">
        <v>122</v>
      </c>
      <c r="L7" s="37"/>
      <c r="M7" s="30"/>
      <c r="N7" s="47"/>
      <c r="O7" s="32"/>
      <c r="P7" s="33"/>
      <c r="Q7" s="16"/>
      <c r="R7" s="13"/>
      <c r="S7" s="34"/>
      <c r="T7" s="13"/>
      <c r="U7" s="34"/>
    </row>
    <row r="8" spans="1:110" x14ac:dyDescent="0.3">
      <c r="A8" s="12" t="str">
        <f t="shared" si="0"/>
        <v>MRC01_MAA_C03</v>
      </c>
      <c r="B8" s="25">
        <v>44159</v>
      </c>
      <c r="C8" s="13" t="s">
        <v>135</v>
      </c>
      <c r="D8" s="11" t="s">
        <v>33</v>
      </c>
      <c r="E8" s="11" t="s">
        <v>142</v>
      </c>
      <c r="F8" s="13" t="s">
        <v>20</v>
      </c>
      <c r="G8" s="26" t="s">
        <v>6</v>
      </c>
      <c r="H8" s="11">
        <v>1591</v>
      </c>
      <c r="I8" s="11">
        <v>2940</v>
      </c>
      <c r="J8" s="35" t="s">
        <v>11</v>
      </c>
      <c r="K8" s="36" t="s">
        <v>122</v>
      </c>
      <c r="L8" s="37"/>
      <c r="M8" s="30"/>
      <c r="N8" s="31"/>
      <c r="O8" s="32"/>
      <c r="P8" s="33"/>
      <c r="Q8" s="16"/>
      <c r="R8" s="13"/>
      <c r="S8" s="34"/>
      <c r="T8" s="13"/>
      <c r="U8" s="34"/>
    </row>
    <row r="9" spans="1:110" x14ac:dyDescent="0.3">
      <c r="A9" s="12" t="str">
        <f t="shared" si="0"/>
        <v>MRC01_MAA_C08</v>
      </c>
      <c r="B9" s="25">
        <v>44159</v>
      </c>
      <c r="C9" s="13" t="s">
        <v>135</v>
      </c>
      <c r="D9" s="11" t="s">
        <v>33</v>
      </c>
      <c r="E9" s="11" t="s">
        <v>142</v>
      </c>
      <c r="F9" s="13" t="s">
        <v>40</v>
      </c>
      <c r="G9" s="26" t="s">
        <v>6</v>
      </c>
      <c r="H9" s="11">
        <v>732</v>
      </c>
      <c r="I9" s="11">
        <v>1509</v>
      </c>
      <c r="J9" s="35" t="s">
        <v>11</v>
      </c>
      <c r="K9" s="36" t="s">
        <v>122</v>
      </c>
      <c r="L9" s="37"/>
      <c r="M9" s="30"/>
      <c r="N9" s="31"/>
      <c r="O9" s="32"/>
      <c r="P9" s="33"/>
      <c r="Q9" s="16"/>
      <c r="R9" s="13"/>
      <c r="S9" s="34"/>
      <c r="T9" s="13"/>
      <c r="U9" s="34"/>
    </row>
    <row r="10" spans="1:110" x14ac:dyDescent="0.3">
      <c r="A10" s="12" t="str">
        <f t="shared" si="0"/>
        <v>MRC01_MAA_C09</v>
      </c>
      <c r="B10" s="25">
        <v>44159</v>
      </c>
      <c r="C10" s="13" t="s">
        <v>135</v>
      </c>
      <c r="D10" s="11" t="s">
        <v>33</v>
      </c>
      <c r="E10" s="11" t="s">
        <v>142</v>
      </c>
      <c r="F10" s="13" t="s">
        <v>41</v>
      </c>
      <c r="G10" s="26" t="s">
        <v>6</v>
      </c>
      <c r="H10" s="11">
        <v>906</v>
      </c>
      <c r="I10" s="11">
        <v>1892</v>
      </c>
      <c r="J10" s="35" t="s">
        <v>11</v>
      </c>
      <c r="K10" s="36" t="s">
        <v>122</v>
      </c>
      <c r="L10" s="48"/>
      <c r="M10" s="31"/>
      <c r="N10" s="31"/>
      <c r="O10" s="32"/>
      <c r="P10" s="33"/>
      <c r="Q10" s="16"/>
      <c r="R10" s="13"/>
      <c r="S10" s="34"/>
      <c r="T10" s="13"/>
      <c r="U10" s="34"/>
    </row>
    <row r="11" spans="1:110" x14ac:dyDescent="0.3">
      <c r="A11" s="12" t="str">
        <f t="shared" si="0"/>
        <v>MRC01_MAA_D07</v>
      </c>
      <c r="B11" s="25">
        <v>44159</v>
      </c>
      <c r="C11" s="13" t="s">
        <v>135</v>
      </c>
      <c r="D11" s="11" t="s">
        <v>33</v>
      </c>
      <c r="E11" s="11" t="s">
        <v>142</v>
      </c>
      <c r="F11" s="13" t="s">
        <v>44</v>
      </c>
      <c r="G11" s="26" t="s">
        <v>6</v>
      </c>
      <c r="H11" s="11">
        <v>649</v>
      </c>
      <c r="I11" s="11">
        <v>1302</v>
      </c>
      <c r="J11" s="35" t="s">
        <v>11</v>
      </c>
      <c r="K11" s="36" t="s">
        <v>122</v>
      </c>
      <c r="L11" s="48"/>
      <c r="M11" s="31"/>
      <c r="N11" s="31"/>
      <c r="O11" s="32"/>
      <c r="P11" s="33"/>
      <c r="Q11" s="16"/>
      <c r="R11" s="13"/>
      <c r="S11" s="34"/>
      <c r="T11" s="13"/>
      <c r="U11" s="34"/>
    </row>
    <row r="12" spans="1:110" x14ac:dyDescent="0.3">
      <c r="A12" s="12" t="str">
        <f t="shared" si="0"/>
        <v>MRC01_MAA_D08</v>
      </c>
      <c r="B12" s="25">
        <v>44159</v>
      </c>
      <c r="C12" s="13" t="s">
        <v>135</v>
      </c>
      <c r="D12" s="11" t="s">
        <v>33</v>
      </c>
      <c r="E12" s="11" t="s">
        <v>142</v>
      </c>
      <c r="F12" s="13" t="s">
        <v>25</v>
      </c>
      <c r="G12" s="38" t="s">
        <v>7</v>
      </c>
      <c r="H12" s="11">
        <v>692</v>
      </c>
      <c r="I12" s="11">
        <v>1744</v>
      </c>
      <c r="J12" s="49" t="s">
        <v>34</v>
      </c>
      <c r="K12" s="36" t="s">
        <v>122</v>
      </c>
      <c r="L12" s="48"/>
      <c r="M12" s="31"/>
      <c r="N12" s="31"/>
      <c r="O12" s="32"/>
      <c r="P12" s="33"/>
      <c r="Q12" s="16"/>
      <c r="R12" s="13"/>
      <c r="S12" s="34"/>
      <c r="T12" s="13"/>
      <c r="U12" s="34"/>
    </row>
    <row r="13" spans="1:110" x14ac:dyDescent="0.3">
      <c r="A13" s="12" t="str">
        <f t="shared" si="0"/>
        <v>MRC01_MAA_D09</v>
      </c>
      <c r="B13" s="25">
        <v>44159</v>
      </c>
      <c r="C13" s="13" t="s">
        <v>135</v>
      </c>
      <c r="D13" s="11" t="s">
        <v>33</v>
      </c>
      <c r="E13" s="11" t="s">
        <v>142</v>
      </c>
      <c r="F13" s="13" t="s">
        <v>45</v>
      </c>
      <c r="G13" s="26" t="s">
        <v>6</v>
      </c>
      <c r="H13" s="11">
        <v>2283</v>
      </c>
      <c r="I13" s="11">
        <v>4701</v>
      </c>
      <c r="J13" s="35" t="s">
        <v>11</v>
      </c>
      <c r="K13" s="36" t="s">
        <v>122</v>
      </c>
      <c r="L13" s="48"/>
      <c r="M13" s="31"/>
      <c r="N13" s="31"/>
      <c r="O13" s="32"/>
      <c r="P13" s="33"/>
      <c r="Q13" s="16"/>
      <c r="R13" s="13"/>
      <c r="S13" s="34"/>
      <c r="T13" s="13"/>
      <c r="U13" s="34"/>
    </row>
    <row r="14" spans="1:110" x14ac:dyDescent="0.3">
      <c r="A14" s="12" t="str">
        <f t="shared" si="0"/>
        <v>MRC01_MAA_E06</v>
      </c>
      <c r="B14" s="25">
        <v>44159</v>
      </c>
      <c r="C14" s="13" t="s">
        <v>135</v>
      </c>
      <c r="D14" s="11" t="s">
        <v>33</v>
      </c>
      <c r="E14" s="11" t="s">
        <v>142</v>
      </c>
      <c r="F14" s="13" t="s">
        <v>46</v>
      </c>
      <c r="G14" s="26" t="s">
        <v>6</v>
      </c>
      <c r="H14" s="11">
        <v>712</v>
      </c>
      <c r="I14" s="11">
        <v>1307</v>
      </c>
      <c r="J14" s="49" t="s">
        <v>34</v>
      </c>
      <c r="K14" s="36" t="s">
        <v>122</v>
      </c>
      <c r="L14" s="48"/>
      <c r="M14" s="31"/>
      <c r="N14" s="31"/>
      <c r="O14" s="32"/>
      <c r="P14" s="33"/>
      <c r="Q14" s="16"/>
      <c r="R14" s="13"/>
      <c r="S14" s="34"/>
      <c r="T14" s="13"/>
      <c r="U14" s="34"/>
    </row>
    <row r="15" spans="1:110" x14ac:dyDescent="0.3">
      <c r="A15" s="12" t="str">
        <f t="shared" si="0"/>
        <v>MRC01_MAA_E07</v>
      </c>
      <c r="B15" s="25">
        <v>44159</v>
      </c>
      <c r="C15" s="13" t="s">
        <v>135</v>
      </c>
      <c r="D15" s="11" t="s">
        <v>33</v>
      </c>
      <c r="E15" s="11" t="s">
        <v>142</v>
      </c>
      <c r="F15" s="13" t="s">
        <v>47</v>
      </c>
      <c r="G15" s="38" t="s">
        <v>7</v>
      </c>
      <c r="H15" s="11">
        <v>1541</v>
      </c>
      <c r="I15" s="11">
        <v>3034</v>
      </c>
      <c r="J15" s="50" t="s">
        <v>108</v>
      </c>
      <c r="K15" s="36" t="s">
        <v>122</v>
      </c>
      <c r="L15" s="48"/>
      <c r="M15" s="47"/>
      <c r="N15" s="31"/>
      <c r="O15" s="32"/>
      <c r="P15" s="46"/>
      <c r="Q15" s="32"/>
      <c r="R15" s="42"/>
      <c r="S15" s="43"/>
      <c r="T15" s="13"/>
      <c r="U15" s="34"/>
    </row>
    <row r="16" spans="1:110" s="6" customFormat="1" x14ac:dyDescent="0.3">
      <c r="A16" s="185" t="str">
        <f t="shared" si="0"/>
        <v>MRC01_MAA_E09</v>
      </c>
      <c r="B16" s="51">
        <v>44159</v>
      </c>
      <c r="C16" s="52" t="s">
        <v>135</v>
      </c>
      <c r="D16" s="53" t="s">
        <v>33</v>
      </c>
      <c r="E16" s="53" t="s">
        <v>142</v>
      </c>
      <c r="F16" s="52" t="s">
        <v>48</v>
      </c>
      <c r="G16" s="54" t="s">
        <v>6</v>
      </c>
      <c r="H16" s="53">
        <v>982</v>
      </c>
      <c r="I16" s="53">
        <v>2128</v>
      </c>
      <c r="J16" s="55" t="s">
        <v>11</v>
      </c>
      <c r="K16" s="56" t="s">
        <v>122</v>
      </c>
      <c r="L16" s="48"/>
      <c r="M16" s="31"/>
      <c r="N16" s="31"/>
      <c r="O16" s="32"/>
      <c r="P16" s="57"/>
      <c r="Q16" s="58"/>
      <c r="R16" s="52"/>
      <c r="S16" s="59"/>
      <c r="T16" s="52"/>
      <c r="U16" s="59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</row>
    <row r="17" spans="1:110" x14ac:dyDescent="0.3">
      <c r="A17" s="12" t="str">
        <f t="shared" si="0"/>
        <v>MRC01_MCV_B03</v>
      </c>
      <c r="B17" s="25">
        <v>44405</v>
      </c>
      <c r="C17" s="13" t="s">
        <v>135</v>
      </c>
      <c r="D17" s="11" t="s">
        <v>33</v>
      </c>
      <c r="E17" s="11" t="s">
        <v>143</v>
      </c>
      <c r="F17" s="11" t="s">
        <v>13</v>
      </c>
      <c r="G17" s="26" t="s">
        <v>6</v>
      </c>
      <c r="H17" s="11">
        <v>6002</v>
      </c>
      <c r="I17" s="11">
        <v>6002</v>
      </c>
      <c r="J17" s="35" t="s">
        <v>11</v>
      </c>
      <c r="K17" s="36" t="s">
        <v>122</v>
      </c>
      <c r="L17" s="48"/>
      <c r="M17" s="31"/>
      <c r="N17" s="31"/>
      <c r="O17" s="60"/>
      <c r="P17" s="33"/>
      <c r="Q17" s="16"/>
      <c r="R17" s="13"/>
      <c r="S17" s="34"/>
      <c r="T17" s="13"/>
      <c r="U17" s="34"/>
    </row>
    <row r="18" spans="1:110" x14ac:dyDescent="0.3">
      <c r="A18" s="12" t="str">
        <f t="shared" si="0"/>
        <v>MRC01_MCV_B06</v>
      </c>
      <c r="B18" s="25">
        <v>44405</v>
      </c>
      <c r="C18" s="13" t="s">
        <v>135</v>
      </c>
      <c r="D18" s="11" t="s">
        <v>33</v>
      </c>
      <c r="E18" s="11" t="s">
        <v>143</v>
      </c>
      <c r="F18" s="11" t="s">
        <v>36</v>
      </c>
      <c r="G18" s="26" t="s">
        <v>6</v>
      </c>
      <c r="H18" s="11">
        <v>2544</v>
      </c>
      <c r="I18" s="11">
        <v>2987</v>
      </c>
      <c r="J18" s="35" t="s">
        <v>11</v>
      </c>
      <c r="K18" s="36" t="s">
        <v>122</v>
      </c>
      <c r="L18" s="48"/>
      <c r="M18" s="31"/>
      <c r="N18" s="31"/>
      <c r="O18" s="60"/>
      <c r="P18" s="33"/>
      <c r="Q18" s="16"/>
      <c r="R18" s="13"/>
      <c r="S18" s="34"/>
      <c r="T18" s="13"/>
      <c r="U18" s="34"/>
    </row>
    <row r="19" spans="1:110" x14ac:dyDescent="0.3">
      <c r="A19" s="12" t="str">
        <f t="shared" si="0"/>
        <v>MRC01_MCV_B07</v>
      </c>
      <c r="B19" s="25">
        <v>44405</v>
      </c>
      <c r="C19" s="13" t="s">
        <v>135</v>
      </c>
      <c r="D19" s="11" t="s">
        <v>33</v>
      </c>
      <c r="E19" s="11" t="s">
        <v>143</v>
      </c>
      <c r="F19" s="11" t="s">
        <v>16</v>
      </c>
      <c r="G19" s="26" t="s">
        <v>6</v>
      </c>
      <c r="H19" s="11">
        <v>4361</v>
      </c>
      <c r="I19" s="11">
        <v>6432</v>
      </c>
      <c r="J19" s="35" t="s">
        <v>11</v>
      </c>
      <c r="K19" s="36" t="s">
        <v>122</v>
      </c>
      <c r="L19" s="48"/>
      <c r="M19" s="61"/>
      <c r="N19" s="31"/>
      <c r="O19" s="60"/>
      <c r="P19" s="33"/>
      <c r="Q19" s="16"/>
      <c r="R19" s="13"/>
      <c r="S19" s="34"/>
      <c r="T19" s="13"/>
      <c r="U19" s="34"/>
    </row>
    <row r="20" spans="1:110" x14ac:dyDescent="0.3">
      <c r="A20" s="12" t="str">
        <f t="shared" si="0"/>
        <v>MRC01_MCV_B09</v>
      </c>
      <c r="B20" s="25">
        <v>44405</v>
      </c>
      <c r="C20" s="13" t="s">
        <v>135</v>
      </c>
      <c r="D20" s="11" t="s">
        <v>33</v>
      </c>
      <c r="E20" s="11" t="s">
        <v>143</v>
      </c>
      <c r="F20" s="11" t="s">
        <v>18</v>
      </c>
      <c r="G20" s="26" t="s">
        <v>6</v>
      </c>
      <c r="H20" s="11">
        <v>5989</v>
      </c>
      <c r="I20" s="11">
        <v>6418</v>
      </c>
      <c r="J20" s="35" t="s">
        <v>11</v>
      </c>
      <c r="K20" s="36" t="s">
        <v>122</v>
      </c>
      <c r="L20" s="62"/>
      <c r="M20" s="31"/>
      <c r="N20" s="31"/>
      <c r="O20" s="32"/>
      <c r="P20" s="31"/>
      <c r="Q20" s="32"/>
      <c r="R20" s="13"/>
      <c r="S20" s="34"/>
      <c r="T20" s="13"/>
      <c r="U20" s="34"/>
    </row>
    <row r="21" spans="1:110" x14ac:dyDescent="0.3">
      <c r="A21" s="12" t="str">
        <f t="shared" si="0"/>
        <v>MRC01_MCV_C03</v>
      </c>
      <c r="B21" s="25">
        <v>44405</v>
      </c>
      <c r="C21" s="13" t="s">
        <v>135</v>
      </c>
      <c r="D21" s="11" t="s">
        <v>33</v>
      </c>
      <c r="E21" s="11" t="s">
        <v>143</v>
      </c>
      <c r="F21" s="11" t="s">
        <v>20</v>
      </c>
      <c r="G21" s="63" t="s">
        <v>7</v>
      </c>
      <c r="H21" s="11">
        <v>8392</v>
      </c>
      <c r="I21" s="11">
        <v>12640</v>
      </c>
      <c r="J21" s="50" t="s">
        <v>108</v>
      </c>
      <c r="K21" s="36" t="s">
        <v>122</v>
      </c>
      <c r="L21" s="48"/>
      <c r="M21" s="47"/>
      <c r="N21" s="31"/>
      <c r="O21" s="60"/>
      <c r="P21" s="47"/>
      <c r="Q21" s="32"/>
      <c r="R21" s="64"/>
      <c r="S21" s="43"/>
      <c r="T21" s="13"/>
      <c r="U21" s="34"/>
    </row>
    <row r="22" spans="1:110" x14ac:dyDescent="0.3">
      <c r="A22" s="12" t="str">
        <f t="shared" si="0"/>
        <v>MRC01_MCV_C04</v>
      </c>
      <c r="B22" s="25">
        <v>44405</v>
      </c>
      <c r="C22" s="13" t="s">
        <v>135</v>
      </c>
      <c r="D22" s="11" t="s">
        <v>33</v>
      </c>
      <c r="E22" s="11" t="s">
        <v>143</v>
      </c>
      <c r="F22" s="11" t="s">
        <v>37</v>
      </c>
      <c r="G22" s="26" t="s">
        <v>6</v>
      </c>
      <c r="H22" s="11">
        <v>3561</v>
      </c>
      <c r="I22" s="11">
        <v>4711</v>
      </c>
      <c r="J22" s="35" t="s">
        <v>11</v>
      </c>
      <c r="K22" s="36" t="s">
        <v>122</v>
      </c>
      <c r="L22" s="48"/>
      <c r="M22" s="31"/>
      <c r="N22" s="31"/>
      <c r="O22" s="60"/>
      <c r="P22" s="33"/>
      <c r="Q22" s="16"/>
      <c r="R22" s="13"/>
      <c r="S22" s="34"/>
      <c r="T22" s="13"/>
      <c r="U22" s="34"/>
    </row>
    <row r="23" spans="1:110" x14ac:dyDescent="0.3">
      <c r="A23" s="12" t="str">
        <f t="shared" si="0"/>
        <v>MRC01_MCV_C05</v>
      </c>
      <c r="B23" s="25">
        <v>44405</v>
      </c>
      <c r="C23" s="13" t="s">
        <v>135</v>
      </c>
      <c r="D23" s="11" t="s">
        <v>33</v>
      </c>
      <c r="E23" s="11" t="s">
        <v>143</v>
      </c>
      <c r="F23" s="11" t="s">
        <v>21</v>
      </c>
      <c r="G23" s="26" t="s">
        <v>6</v>
      </c>
      <c r="H23" s="11">
        <v>906</v>
      </c>
      <c r="I23" s="11">
        <v>844</v>
      </c>
      <c r="J23" s="35" t="s">
        <v>11</v>
      </c>
      <c r="K23" s="36" t="s">
        <v>122</v>
      </c>
      <c r="L23" s="48"/>
      <c r="M23" s="31"/>
      <c r="N23" s="46"/>
      <c r="O23" s="60"/>
      <c r="P23" s="33"/>
      <c r="Q23" s="16"/>
      <c r="R23" s="13"/>
      <c r="S23" s="34"/>
      <c r="T23" s="13"/>
      <c r="U23" s="34"/>
    </row>
    <row r="24" spans="1:110" x14ac:dyDescent="0.3">
      <c r="A24" s="12" t="str">
        <f t="shared" si="0"/>
        <v>MRC01_MCV_C06</v>
      </c>
      <c r="B24" s="25">
        <v>44405</v>
      </c>
      <c r="C24" s="13" t="s">
        <v>135</v>
      </c>
      <c r="D24" s="11" t="s">
        <v>33</v>
      </c>
      <c r="E24" s="11" t="s">
        <v>143</v>
      </c>
      <c r="F24" s="11" t="s">
        <v>38</v>
      </c>
      <c r="G24" s="26" t="s">
        <v>6</v>
      </c>
      <c r="H24" s="11">
        <v>2177</v>
      </c>
      <c r="I24" s="11">
        <v>2040</v>
      </c>
      <c r="J24" s="35" t="s">
        <v>11</v>
      </c>
      <c r="K24" s="36" t="s">
        <v>122</v>
      </c>
      <c r="L24" s="48"/>
      <c r="M24" s="61"/>
      <c r="N24" s="31"/>
      <c r="O24" s="60"/>
      <c r="P24" s="33"/>
      <c r="Q24" s="16"/>
      <c r="R24" s="13"/>
      <c r="S24" s="34"/>
      <c r="T24" s="13"/>
      <c r="U24" s="34"/>
    </row>
    <row r="25" spans="1:110" x14ac:dyDescent="0.3">
      <c r="A25" s="12" t="str">
        <f t="shared" si="0"/>
        <v>MRC01_MCV_C08</v>
      </c>
      <c r="B25" s="25">
        <v>44405</v>
      </c>
      <c r="C25" s="13" t="s">
        <v>135</v>
      </c>
      <c r="D25" s="11" t="s">
        <v>33</v>
      </c>
      <c r="E25" s="11" t="s">
        <v>143</v>
      </c>
      <c r="F25" s="11" t="s">
        <v>40</v>
      </c>
      <c r="G25" s="26" t="s">
        <v>6</v>
      </c>
      <c r="H25" s="11">
        <v>4416</v>
      </c>
      <c r="I25" s="11">
        <v>4246</v>
      </c>
      <c r="J25" s="35" t="s">
        <v>11</v>
      </c>
      <c r="K25" s="36" t="s">
        <v>122</v>
      </c>
      <c r="L25" s="62"/>
      <c r="M25" s="31"/>
      <c r="N25" s="31"/>
      <c r="O25" s="60"/>
      <c r="P25" s="33"/>
      <c r="Q25" s="16"/>
      <c r="R25" s="13"/>
      <c r="S25" s="34"/>
      <c r="T25" s="13"/>
      <c r="U25" s="34"/>
    </row>
    <row r="26" spans="1:110" x14ac:dyDescent="0.3">
      <c r="A26" s="12" t="str">
        <f t="shared" si="0"/>
        <v>MRC01_MCV_D02</v>
      </c>
      <c r="B26" s="25">
        <v>44405</v>
      </c>
      <c r="C26" s="13" t="s">
        <v>135</v>
      </c>
      <c r="D26" s="11" t="s">
        <v>33</v>
      </c>
      <c r="E26" s="11" t="s">
        <v>143</v>
      </c>
      <c r="F26" s="11" t="s">
        <v>22</v>
      </c>
      <c r="G26" s="26" t="s">
        <v>6</v>
      </c>
      <c r="H26" s="11">
        <v>2414</v>
      </c>
      <c r="I26" s="11">
        <v>2480</v>
      </c>
      <c r="J26" s="35" t="s">
        <v>11</v>
      </c>
      <c r="K26" s="36" t="s">
        <v>122</v>
      </c>
      <c r="L26" s="48"/>
      <c r="M26" s="47"/>
      <c r="N26" s="31"/>
      <c r="O26" s="60"/>
      <c r="P26" s="33"/>
      <c r="Q26" s="16"/>
      <c r="R26" s="13"/>
      <c r="S26" s="34"/>
      <c r="T26" s="13"/>
      <c r="U26" s="34"/>
    </row>
    <row r="27" spans="1:110" s="6" customFormat="1" x14ac:dyDescent="0.3">
      <c r="A27" s="185" t="str">
        <f t="shared" si="0"/>
        <v>MRC01_MCV_D03</v>
      </c>
      <c r="B27" s="51">
        <v>44405</v>
      </c>
      <c r="C27" s="52" t="s">
        <v>135</v>
      </c>
      <c r="D27" s="53" t="s">
        <v>33</v>
      </c>
      <c r="E27" s="53" t="s">
        <v>143</v>
      </c>
      <c r="F27" s="53" t="s">
        <v>42</v>
      </c>
      <c r="G27" s="54" t="s">
        <v>6</v>
      </c>
      <c r="H27" s="65">
        <v>5989</v>
      </c>
      <c r="I27" s="66">
        <v>8117</v>
      </c>
      <c r="J27" s="158" t="s">
        <v>113</v>
      </c>
      <c r="K27" s="67" t="s">
        <v>124</v>
      </c>
      <c r="L27" s="48"/>
      <c r="M27" s="31"/>
      <c r="N27" s="31"/>
      <c r="O27" s="60"/>
      <c r="P27" s="31"/>
      <c r="Q27" s="32"/>
      <c r="R27" s="52"/>
      <c r="S27" s="59"/>
      <c r="T27" s="52"/>
      <c r="U27" s="59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</row>
    <row r="28" spans="1:110" x14ac:dyDescent="0.3">
      <c r="B28" s="25">
        <v>44096</v>
      </c>
      <c r="C28" s="13" t="s">
        <v>133</v>
      </c>
      <c r="D28" s="11" t="s">
        <v>33</v>
      </c>
      <c r="E28" s="11"/>
      <c r="F28" s="11" t="s">
        <v>17</v>
      </c>
      <c r="G28" s="26" t="s">
        <v>6</v>
      </c>
      <c r="H28" s="11">
        <v>920</v>
      </c>
      <c r="I28" s="11">
        <v>1597</v>
      </c>
      <c r="J28" s="49" t="s">
        <v>34</v>
      </c>
      <c r="K28" s="36" t="s">
        <v>122</v>
      </c>
      <c r="L28" s="171" t="s">
        <v>134</v>
      </c>
      <c r="M28" s="172"/>
      <c r="N28" s="172"/>
      <c r="O28" s="172"/>
      <c r="P28" s="172"/>
      <c r="Q28" s="172"/>
      <c r="R28" s="172"/>
      <c r="S28" s="172"/>
      <c r="T28" s="172"/>
      <c r="U28" s="173"/>
    </row>
    <row r="29" spans="1:110" x14ac:dyDescent="0.3">
      <c r="B29" s="25">
        <v>44096</v>
      </c>
      <c r="C29" s="13" t="s">
        <v>133</v>
      </c>
      <c r="D29" s="11" t="s">
        <v>33</v>
      </c>
      <c r="E29" s="11"/>
      <c r="F29" s="11" t="s">
        <v>20</v>
      </c>
      <c r="G29" s="26" t="s">
        <v>6</v>
      </c>
      <c r="H29" s="11">
        <v>970</v>
      </c>
      <c r="I29" s="11">
        <v>1751</v>
      </c>
      <c r="J29" s="68" t="s">
        <v>11</v>
      </c>
      <c r="K29" s="36" t="s">
        <v>122</v>
      </c>
      <c r="L29" s="174"/>
      <c r="M29" s="175"/>
      <c r="N29" s="175"/>
      <c r="O29" s="175"/>
      <c r="P29" s="175"/>
      <c r="Q29" s="175"/>
      <c r="R29" s="175"/>
      <c r="S29" s="175"/>
      <c r="T29" s="175"/>
      <c r="U29" s="176"/>
    </row>
    <row r="30" spans="1:110" x14ac:dyDescent="0.3">
      <c r="B30" s="25">
        <v>44096</v>
      </c>
      <c r="C30" s="13" t="s">
        <v>133</v>
      </c>
      <c r="D30" s="11" t="s">
        <v>33</v>
      </c>
      <c r="E30" s="11"/>
      <c r="F30" s="11" t="s">
        <v>21</v>
      </c>
      <c r="G30" s="63" t="s">
        <v>7</v>
      </c>
      <c r="H30" s="11">
        <v>616</v>
      </c>
      <c r="I30" s="11">
        <v>1046</v>
      </c>
      <c r="J30" s="44" t="s">
        <v>31</v>
      </c>
      <c r="K30" s="36" t="s">
        <v>122</v>
      </c>
      <c r="L30" s="174"/>
      <c r="M30" s="175"/>
      <c r="N30" s="175"/>
      <c r="O30" s="175"/>
      <c r="P30" s="175"/>
      <c r="Q30" s="175"/>
      <c r="R30" s="175"/>
      <c r="S30" s="175"/>
      <c r="T30" s="175"/>
      <c r="U30" s="176"/>
    </row>
    <row r="31" spans="1:110" s="6" customFormat="1" x14ac:dyDescent="0.3">
      <c r="B31" s="51">
        <v>44096</v>
      </c>
      <c r="C31" s="52" t="s">
        <v>133</v>
      </c>
      <c r="D31" s="53" t="s">
        <v>33</v>
      </c>
      <c r="E31" s="53"/>
      <c r="F31" s="53" t="s">
        <v>41</v>
      </c>
      <c r="G31" s="54" t="s">
        <v>6</v>
      </c>
      <c r="H31" s="53">
        <v>1828</v>
      </c>
      <c r="I31" s="53">
        <v>3991</v>
      </c>
      <c r="J31" s="69" t="s">
        <v>34</v>
      </c>
      <c r="K31" s="56" t="s">
        <v>122</v>
      </c>
      <c r="L31" s="174"/>
      <c r="M31" s="175"/>
      <c r="N31" s="175"/>
      <c r="O31" s="175"/>
      <c r="P31" s="175"/>
      <c r="Q31" s="175"/>
      <c r="R31" s="175"/>
      <c r="S31" s="175"/>
      <c r="T31" s="175"/>
      <c r="U31" s="176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</row>
    <row r="32" spans="1:110" x14ac:dyDescent="0.3">
      <c r="B32" s="25">
        <v>44110</v>
      </c>
      <c r="C32" s="13" t="s">
        <v>133</v>
      </c>
      <c r="D32" s="11" t="s">
        <v>33</v>
      </c>
      <c r="E32" s="11"/>
      <c r="F32" s="11" t="s">
        <v>14</v>
      </c>
      <c r="G32" s="63" t="s">
        <v>7</v>
      </c>
      <c r="H32" s="11">
        <v>1475</v>
      </c>
      <c r="I32" s="11">
        <v>2917</v>
      </c>
      <c r="J32" s="126" t="s">
        <v>106</v>
      </c>
      <c r="K32" s="39" t="s">
        <v>124</v>
      </c>
      <c r="L32" s="174"/>
      <c r="M32" s="175"/>
      <c r="N32" s="175"/>
      <c r="O32" s="175"/>
      <c r="P32" s="175"/>
      <c r="Q32" s="175"/>
      <c r="R32" s="175"/>
      <c r="S32" s="175"/>
      <c r="T32" s="175"/>
      <c r="U32" s="176"/>
    </row>
    <row r="33" spans="2:110" x14ac:dyDescent="0.3">
      <c r="B33" s="25">
        <v>44110</v>
      </c>
      <c r="C33" s="13" t="s">
        <v>133</v>
      </c>
      <c r="D33" s="11" t="s">
        <v>33</v>
      </c>
      <c r="E33" s="11"/>
      <c r="F33" s="11" t="s">
        <v>15</v>
      </c>
      <c r="G33" s="26" t="s">
        <v>6</v>
      </c>
      <c r="H33" s="11">
        <v>3539</v>
      </c>
      <c r="I33" s="11">
        <v>7765</v>
      </c>
      <c r="J33" s="68" t="s">
        <v>11</v>
      </c>
      <c r="K33" s="36" t="s">
        <v>122</v>
      </c>
      <c r="L33" s="174"/>
      <c r="M33" s="175"/>
      <c r="N33" s="175"/>
      <c r="O33" s="175"/>
      <c r="P33" s="175"/>
      <c r="Q33" s="175"/>
      <c r="R33" s="175"/>
      <c r="S33" s="175"/>
      <c r="T33" s="175"/>
      <c r="U33" s="176"/>
    </row>
    <row r="34" spans="2:110" x14ac:dyDescent="0.3">
      <c r="B34" s="25">
        <v>44110</v>
      </c>
      <c r="C34" s="13" t="s">
        <v>133</v>
      </c>
      <c r="D34" s="11" t="s">
        <v>33</v>
      </c>
      <c r="E34" s="11"/>
      <c r="F34" s="11" t="s">
        <v>36</v>
      </c>
      <c r="G34" s="63" t="s">
        <v>7</v>
      </c>
      <c r="H34" s="11">
        <v>5900</v>
      </c>
      <c r="I34" s="11">
        <v>11639</v>
      </c>
      <c r="J34" s="126" t="s">
        <v>107</v>
      </c>
      <c r="K34" s="39" t="s">
        <v>124</v>
      </c>
      <c r="L34" s="174"/>
      <c r="M34" s="175"/>
      <c r="N34" s="175"/>
      <c r="O34" s="175"/>
      <c r="P34" s="175"/>
      <c r="Q34" s="175"/>
      <c r="R34" s="175"/>
      <c r="S34" s="175"/>
      <c r="T34" s="175"/>
      <c r="U34" s="176"/>
    </row>
    <row r="35" spans="2:110" x14ac:dyDescent="0.3">
      <c r="B35" s="25">
        <v>44110</v>
      </c>
      <c r="C35" s="13" t="s">
        <v>133</v>
      </c>
      <c r="D35" s="11" t="s">
        <v>33</v>
      </c>
      <c r="E35" s="11"/>
      <c r="F35" s="11" t="s">
        <v>16</v>
      </c>
      <c r="G35" s="63" t="s">
        <v>7</v>
      </c>
      <c r="H35" s="11">
        <v>3083</v>
      </c>
      <c r="I35" s="11">
        <v>6660</v>
      </c>
      <c r="J35" s="49" t="s">
        <v>34</v>
      </c>
      <c r="K35" s="36" t="s">
        <v>122</v>
      </c>
      <c r="L35" s="174"/>
      <c r="M35" s="175"/>
      <c r="N35" s="175"/>
      <c r="O35" s="175"/>
      <c r="P35" s="175"/>
      <c r="Q35" s="175"/>
      <c r="R35" s="175"/>
      <c r="S35" s="175"/>
      <c r="T35" s="175"/>
      <c r="U35" s="176"/>
    </row>
    <row r="36" spans="2:110" x14ac:dyDescent="0.3">
      <c r="B36" s="25">
        <v>44110</v>
      </c>
      <c r="C36" s="13" t="s">
        <v>133</v>
      </c>
      <c r="D36" s="11" t="s">
        <v>33</v>
      </c>
      <c r="E36" s="11"/>
      <c r="F36" s="11" t="s">
        <v>17</v>
      </c>
      <c r="G36" s="63" t="s">
        <v>7</v>
      </c>
      <c r="H36" s="11">
        <v>2697</v>
      </c>
      <c r="I36" s="11">
        <v>4643</v>
      </c>
      <c r="J36" s="50" t="s">
        <v>108</v>
      </c>
      <c r="K36" s="36" t="s">
        <v>122</v>
      </c>
      <c r="L36" s="174"/>
      <c r="M36" s="175"/>
      <c r="N36" s="175"/>
      <c r="O36" s="175"/>
      <c r="P36" s="175"/>
      <c r="Q36" s="175"/>
      <c r="R36" s="175"/>
      <c r="S36" s="175"/>
      <c r="T36" s="175"/>
      <c r="U36" s="176"/>
    </row>
    <row r="37" spans="2:110" x14ac:dyDescent="0.3">
      <c r="B37" s="25">
        <v>44110</v>
      </c>
      <c r="C37" s="13" t="s">
        <v>133</v>
      </c>
      <c r="D37" s="11" t="s">
        <v>33</v>
      </c>
      <c r="E37" s="11"/>
      <c r="F37" s="11" t="s">
        <v>18</v>
      </c>
      <c r="G37" s="63" t="s">
        <v>7</v>
      </c>
      <c r="H37" s="11">
        <v>3754</v>
      </c>
      <c r="I37" s="11">
        <v>7064</v>
      </c>
      <c r="J37" s="70" t="s">
        <v>109</v>
      </c>
      <c r="K37" s="39" t="s">
        <v>124</v>
      </c>
      <c r="L37" s="174"/>
      <c r="M37" s="175"/>
      <c r="N37" s="175"/>
      <c r="O37" s="175"/>
      <c r="P37" s="175"/>
      <c r="Q37" s="175"/>
      <c r="R37" s="175"/>
      <c r="S37" s="175"/>
      <c r="T37" s="175"/>
      <c r="U37" s="176"/>
    </row>
    <row r="38" spans="2:110" x14ac:dyDescent="0.3">
      <c r="B38" s="25">
        <v>44110</v>
      </c>
      <c r="C38" s="13" t="s">
        <v>133</v>
      </c>
      <c r="D38" s="11" t="s">
        <v>33</v>
      </c>
      <c r="E38" s="11"/>
      <c r="F38" s="11" t="s">
        <v>20</v>
      </c>
      <c r="G38" s="26" t="s">
        <v>6</v>
      </c>
      <c r="H38" s="11">
        <v>1099</v>
      </c>
      <c r="I38" s="11">
        <v>2010</v>
      </c>
      <c r="J38" s="126" t="s">
        <v>123</v>
      </c>
      <c r="K38" s="36" t="s">
        <v>122</v>
      </c>
      <c r="L38" s="174"/>
      <c r="M38" s="175"/>
      <c r="N38" s="175"/>
      <c r="O38" s="175"/>
      <c r="P38" s="175"/>
      <c r="Q38" s="175"/>
      <c r="R38" s="175"/>
      <c r="S38" s="175"/>
      <c r="T38" s="175"/>
      <c r="U38" s="176"/>
    </row>
    <row r="39" spans="2:110" x14ac:dyDescent="0.3">
      <c r="B39" s="25">
        <v>44110</v>
      </c>
      <c r="C39" s="13" t="s">
        <v>133</v>
      </c>
      <c r="D39" s="11" t="s">
        <v>33</v>
      </c>
      <c r="E39" s="11"/>
      <c r="F39" s="11" t="s">
        <v>37</v>
      </c>
      <c r="G39" s="26" t="s">
        <v>6</v>
      </c>
      <c r="H39" s="11">
        <v>3785</v>
      </c>
      <c r="I39" s="11">
        <v>6093</v>
      </c>
      <c r="J39" s="49" t="s">
        <v>34</v>
      </c>
      <c r="K39" s="36" t="s">
        <v>122</v>
      </c>
      <c r="L39" s="174"/>
      <c r="M39" s="175"/>
      <c r="N39" s="175"/>
      <c r="O39" s="175"/>
      <c r="P39" s="175"/>
      <c r="Q39" s="175"/>
      <c r="R39" s="175"/>
      <c r="S39" s="175"/>
      <c r="T39" s="175"/>
      <c r="U39" s="176"/>
    </row>
    <row r="40" spans="2:110" x14ac:dyDescent="0.3">
      <c r="B40" s="25">
        <v>44475</v>
      </c>
      <c r="C40" s="13" t="s">
        <v>133</v>
      </c>
      <c r="D40" s="11" t="s">
        <v>33</v>
      </c>
      <c r="E40" s="11"/>
      <c r="F40" s="11" t="s">
        <v>38</v>
      </c>
      <c r="G40" s="26" t="s">
        <v>6</v>
      </c>
      <c r="H40" s="11">
        <v>2140</v>
      </c>
      <c r="I40" s="11">
        <v>3575</v>
      </c>
      <c r="J40" s="70" t="s">
        <v>109</v>
      </c>
      <c r="K40" s="39" t="s">
        <v>124</v>
      </c>
      <c r="L40" s="174"/>
      <c r="M40" s="175"/>
      <c r="N40" s="175"/>
      <c r="O40" s="175"/>
      <c r="P40" s="175"/>
      <c r="Q40" s="175"/>
      <c r="R40" s="175"/>
      <c r="S40" s="175"/>
      <c r="T40" s="175"/>
      <c r="U40" s="176"/>
    </row>
    <row r="41" spans="2:110" x14ac:dyDescent="0.3">
      <c r="B41" s="25">
        <v>44110</v>
      </c>
      <c r="C41" s="13" t="s">
        <v>133</v>
      </c>
      <c r="D41" s="11" t="s">
        <v>33</v>
      </c>
      <c r="E41" s="11"/>
      <c r="F41" s="11" t="s">
        <v>39</v>
      </c>
      <c r="G41" s="26" t="s">
        <v>6</v>
      </c>
      <c r="H41" s="11">
        <v>1121</v>
      </c>
      <c r="I41" s="11">
        <v>2044</v>
      </c>
      <c r="J41" s="49" t="s">
        <v>34</v>
      </c>
      <c r="K41" s="36" t="s">
        <v>122</v>
      </c>
      <c r="L41" s="174"/>
      <c r="M41" s="175"/>
      <c r="N41" s="175"/>
      <c r="O41" s="175"/>
      <c r="P41" s="175"/>
      <c r="Q41" s="175"/>
      <c r="R41" s="175"/>
      <c r="S41" s="175"/>
      <c r="T41" s="175"/>
      <c r="U41" s="176"/>
    </row>
    <row r="42" spans="2:110" x14ac:dyDescent="0.3">
      <c r="B42" s="25">
        <v>44110</v>
      </c>
      <c r="C42" s="13" t="s">
        <v>133</v>
      </c>
      <c r="D42" s="11" t="s">
        <v>33</v>
      </c>
      <c r="E42" s="11"/>
      <c r="F42" s="11" t="s">
        <v>40</v>
      </c>
      <c r="G42" s="26" t="s">
        <v>6</v>
      </c>
      <c r="H42" s="11">
        <v>1266</v>
      </c>
      <c r="I42" s="11">
        <v>3163</v>
      </c>
      <c r="J42" s="68" t="s">
        <v>11</v>
      </c>
      <c r="K42" s="36" t="s">
        <v>122</v>
      </c>
      <c r="L42" s="174"/>
      <c r="M42" s="175"/>
      <c r="N42" s="175"/>
      <c r="O42" s="175"/>
      <c r="P42" s="175"/>
      <c r="Q42" s="175"/>
      <c r="R42" s="175"/>
      <c r="S42" s="175"/>
      <c r="T42" s="175"/>
      <c r="U42" s="176"/>
    </row>
    <row r="43" spans="2:110" x14ac:dyDescent="0.3">
      <c r="B43" s="25">
        <v>44110</v>
      </c>
      <c r="C43" s="13" t="s">
        <v>133</v>
      </c>
      <c r="D43" s="11" t="s">
        <v>33</v>
      </c>
      <c r="E43" s="11"/>
      <c r="F43" s="11" t="s">
        <v>41</v>
      </c>
      <c r="G43" s="26" t="s">
        <v>6</v>
      </c>
      <c r="H43" s="11">
        <v>1751</v>
      </c>
      <c r="I43" s="11">
        <v>3590</v>
      </c>
      <c r="J43" s="49" t="s">
        <v>34</v>
      </c>
      <c r="K43" s="36" t="s">
        <v>122</v>
      </c>
      <c r="L43" s="174"/>
      <c r="M43" s="175"/>
      <c r="N43" s="175"/>
      <c r="O43" s="175"/>
      <c r="P43" s="175"/>
      <c r="Q43" s="175"/>
      <c r="R43" s="175"/>
      <c r="S43" s="175"/>
      <c r="T43" s="175"/>
      <c r="U43" s="176"/>
    </row>
    <row r="44" spans="2:110" s="6" customFormat="1" x14ac:dyDescent="0.3">
      <c r="B44" s="51">
        <v>44110</v>
      </c>
      <c r="C44" s="52" t="s">
        <v>133</v>
      </c>
      <c r="D44" s="53" t="s">
        <v>33</v>
      </c>
      <c r="E44" s="53"/>
      <c r="F44" s="53" t="s">
        <v>25</v>
      </c>
      <c r="G44" s="71" t="s">
        <v>7</v>
      </c>
      <c r="H44" s="53">
        <v>3678</v>
      </c>
      <c r="I44" s="53">
        <v>8893</v>
      </c>
      <c r="J44" s="69" t="s">
        <v>34</v>
      </c>
      <c r="K44" s="56" t="s">
        <v>122</v>
      </c>
      <c r="L44" s="177"/>
      <c r="M44" s="178"/>
      <c r="N44" s="178"/>
      <c r="O44" s="178"/>
      <c r="P44" s="178"/>
      <c r="Q44" s="178"/>
      <c r="R44" s="178"/>
      <c r="S44" s="178"/>
      <c r="T44" s="178"/>
      <c r="U44" s="179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</row>
  </sheetData>
  <mergeCells count="5">
    <mergeCell ref="L28:U44"/>
    <mergeCell ref="P1:Q1"/>
    <mergeCell ref="R1:S1"/>
    <mergeCell ref="T1:U1"/>
    <mergeCell ref="H1:I1"/>
  </mergeCells>
  <phoneticPr fontId="1" type="noConversion"/>
  <conditionalFormatting sqref="P16:Q16 P7:Q14 P3:Q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8:H3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8:I3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:H4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:I4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:H2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:I2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H2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I2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:H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I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37373-8B76-4342-8621-12CEDC67AFA2}">
  <dimension ref="A1:AAV87"/>
  <sheetViews>
    <sheetView zoomScale="85" zoomScaleNormal="85" workbookViewId="0">
      <selection activeCell="P3" sqref="P3:U38"/>
    </sheetView>
  </sheetViews>
  <sheetFormatPr defaultColWidth="8.77734375" defaultRowHeight="14.4" x14ac:dyDescent="0.3"/>
  <cols>
    <col min="1" max="1" width="16.21875" bestFit="1" customWidth="1"/>
    <col min="2" max="2" width="15.6640625" style="1" bestFit="1" customWidth="1"/>
    <col min="3" max="3" width="12.44140625" style="1" customWidth="1"/>
    <col min="4" max="4" width="13" style="1" bestFit="1" customWidth="1"/>
    <col min="5" max="5" width="9.6640625" style="1" customWidth="1"/>
    <col min="6" max="6" width="8.77734375" style="1"/>
    <col min="7" max="7" width="13.88671875" style="1" bestFit="1" customWidth="1"/>
    <col min="8" max="9" width="8.77734375" style="1"/>
    <col min="10" max="10" width="59" style="1" bestFit="1" customWidth="1"/>
    <col min="11" max="11" width="12.6640625" style="1" customWidth="1"/>
    <col min="12" max="12" width="8.77734375" style="5"/>
    <col min="13" max="18" width="8.77734375" style="1"/>
    <col min="19" max="19" width="8.77734375" style="1" customWidth="1"/>
    <col min="20" max="20" width="8.77734375" style="1"/>
    <col min="21" max="21" width="9.88671875" style="1" customWidth="1"/>
  </cols>
  <sheetData>
    <row r="1" spans="1:724" x14ac:dyDescent="0.3">
      <c r="B1" s="13"/>
      <c r="C1" s="13"/>
      <c r="D1" s="13"/>
      <c r="E1" s="13"/>
      <c r="F1" s="13"/>
      <c r="G1" s="34"/>
      <c r="H1" s="175"/>
      <c r="I1" s="176"/>
      <c r="J1" s="72"/>
      <c r="K1" s="34"/>
      <c r="L1" s="13"/>
      <c r="M1" s="13"/>
      <c r="N1" s="13"/>
      <c r="O1" s="34"/>
      <c r="P1" s="182" t="s">
        <v>128</v>
      </c>
      <c r="Q1" s="181"/>
      <c r="R1" s="175" t="s">
        <v>93</v>
      </c>
      <c r="S1" s="176"/>
      <c r="T1" s="175" t="s">
        <v>114</v>
      </c>
      <c r="U1" s="176"/>
    </row>
    <row r="2" spans="1:724" s="6" customFormat="1" x14ac:dyDescent="0.3">
      <c r="A2" s="184" t="s">
        <v>141</v>
      </c>
      <c r="B2" s="18" t="s">
        <v>5</v>
      </c>
      <c r="C2" s="18" t="s">
        <v>8</v>
      </c>
      <c r="D2" s="18" t="s">
        <v>32</v>
      </c>
      <c r="E2" s="18" t="s">
        <v>140</v>
      </c>
      <c r="F2" s="18" t="s">
        <v>0</v>
      </c>
      <c r="G2" s="24" t="s">
        <v>1</v>
      </c>
      <c r="H2" s="18" t="s">
        <v>3</v>
      </c>
      <c r="I2" s="24" t="s">
        <v>4</v>
      </c>
      <c r="J2" s="73" t="s">
        <v>2</v>
      </c>
      <c r="K2" s="24" t="s">
        <v>121</v>
      </c>
      <c r="L2" s="22" t="s">
        <v>9</v>
      </c>
      <c r="M2" s="22" t="s">
        <v>10</v>
      </c>
      <c r="N2" s="18" t="s">
        <v>28</v>
      </c>
      <c r="O2" s="24" t="s">
        <v>29</v>
      </c>
      <c r="P2" s="18" t="s">
        <v>89</v>
      </c>
      <c r="Q2" s="24" t="s">
        <v>90</v>
      </c>
      <c r="R2" s="18" t="s">
        <v>94</v>
      </c>
      <c r="S2" s="24" t="s">
        <v>95</v>
      </c>
      <c r="T2" s="18" t="s">
        <v>115</v>
      </c>
      <c r="U2" s="24" t="s">
        <v>116</v>
      </c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</row>
    <row r="3" spans="1:724" x14ac:dyDescent="0.3">
      <c r="A3" s="12" t="str">
        <f>"MRC04_"&amp;E3&amp;"_"&amp;F3</f>
        <v>MRC04_MAY_B03</v>
      </c>
      <c r="B3" s="74">
        <v>44344</v>
      </c>
      <c r="C3" s="13" t="s">
        <v>135</v>
      </c>
      <c r="D3" s="13" t="s">
        <v>33</v>
      </c>
      <c r="E3" s="13" t="s">
        <v>144</v>
      </c>
      <c r="F3" s="11" t="s">
        <v>13</v>
      </c>
      <c r="G3" s="75" t="s">
        <v>7</v>
      </c>
      <c r="H3" s="11">
        <v>1402</v>
      </c>
      <c r="I3" s="14">
        <v>1489</v>
      </c>
      <c r="J3" s="76" t="s">
        <v>69</v>
      </c>
      <c r="K3" s="77" t="s">
        <v>122</v>
      </c>
      <c r="L3" s="78"/>
      <c r="M3" s="79"/>
      <c r="N3" s="79"/>
      <c r="O3" s="80"/>
      <c r="P3" s="78"/>
      <c r="Q3" s="81"/>
      <c r="R3" s="13"/>
      <c r="S3" s="34"/>
      <c r="T3" s="13"/>
      <c r="U3" s="34"/>
    </row>
    <row r="4" spans="1:724" x14ac:dyDescent="0.3">
      <c r="A4" s="12" t="str">
        <f t="shared" ref="A4:A38" si="0">"MRC04_"&amp;E4&amp;"_"&amp;F4</f>
        <v>MRC04_MAY_B04</v>
      </c>
      <c r="B4" s="74">
        <v>44344</v>
      </c>
      <c r="C4" s="13" t="s">
        <v>135</v>
      </c>
      <c r="D4" s="13" t="s">
        <v>33</v>
      </c>
      <c r="E4" s="13" t="s">
        <v>144</v>
      </c>
      <c r="F4" s="11" t="s">
        <v>14</v>
      </c>
      <c r="G4" s="75" t="s">
        <v>7</v>
      </c>
      <c r="H4" s="11">
        <v>1010</v>
      </c>
      <c r="I4" s="14">
        <v>844</v>
      </c>
      <c r="J4" s="82" t="s">
        <v>131</v>
      </c>
      <c r="K4" s="83" t="s">
        <v>125</v>
      </c>
      <c r="L4" s="84"/>
      <c r="M4" s="85"/>
      <c r="N4" s="85"/>
      <c r="O4" s="86"/>
      <c r="P4" s="64"/>
      <c r="Q4" s="87"/>
      <c r="R4" s="84"/>
      <c r="S4" s="87"/>
      <c r="T4" s="13"/>
      <c r="U4" s="34"/>
    </row>
    <row r="5" spans="1:724" x14ac:dyDescent="0.3">
      <c r="A5" s="12" t="str">
        <f t="shared" si="0"/>
        <v>MRC04_MAY_B08</v>
      </c>
      <c r="B5" s="74">
        <v>44344</v>
      </c>
      <c r="C5" s="13" t="s">
        <v>135</v>
      </c>
      <c r="D5" s="13" t="s">
        <v>33</v>
      </c>
      <c r="E5" s="13" t="s">
        <v>144</v>
      </c>
      <c r="F5" s="11" t="s">
        <v>17</v>
      </c>
      <c r="G5" s="88" t="s">
        <v>68</v>
      </c>
      <c r="H5" s="11">
        <v>1570</v>
      </c>
      <c r="I5" s="14">
        <v>1379</v>
      </c>
      <c r="J5" s="89" t="s">
        <v>70</v>
      </c>
      <c r="K5" s="77" t="s">
        <v>122</v>
      </c>
      <c r="L5" s="84"/>
      <c r="M5" s="85"/>
      <c r="N5" s="85"/>
      <c r="O5" s="90"/>
      <c r="P5" s="84"/>
      <c r="Q5" s="87"/>
      <c r="R5" s="13"/>
      <c r="S5" s="34"/>
      <c r="T5" s="13"/>
      <c r="U5" s="34"/>
    </row>
    <row r="6" spans="1:724" x14ac:dyDescent="0.3">
      <c r="A6" s="12" t="str">
        <f t="shared" si="0"/>
        <v>MRC04_MAY_C02</v>
      </c>
      <c r="B6" s="74">
        <v>44344</v>
      </c>
      <c r="C6" s="13" t="s">
        <v>135</v>
      </c>
      <c r="D6" s="13" t="s">
        <v>33</v>
      </c>
      <c r="E6" s="13" t="s">
        <v>144</v>
      </c>
      <c r="F6" s="11" t="s">
        <v>19</v>
      </c>
      <c r="G6" s="75" t="s">
        <v>7</v>
      </c>
      <c r="H6" s="11">
        <v>6186</v>
      </c>
      <c r="I6" s="14">
        <v>7992</v>
      </c>
      <c r="J6" s="91" t="s">
        <v>75</v>
      </c>
      <c r="K6" s="77" t="s">
        <v>122</v>
      </c>
      <c r="L6" s="84"/>
      <c r="M6" s="85"/>
      <c r="N6" s="85"/>
      <c r="O6" s="86"/>
      <c r="P6" s="84"/>
      <c r="Q6" s="86"/>
      <c r="R6" s="13"/>
      <c r="S6" s="34"/>
      <c r="T6" s="13"/>
      <c r="U6" s="34"/>
    </row>
    <row r="7" spans="1:724" x14ac:dyDescent="0.3">
      <c r="A7" s="12" t="str">
        <f t="shared" si="0"/>
        <v>MRC04_MAY_C04</v>
      </c>
      <c r="B7" s="74">
        <v>44344</v>
      </c>
      <c r="C7" s="13" t="s">
        <v>135</v>
      </c>
      <c r="D7" s="13" t="s">
        <v>33</v>
      </c>
      <c r="E7" s="13" t="s">
        <v>144</v>
      </c>
      <c r="F7" s="11" t="s">
        <v>37</v>
      </c>
      <c r="G7" s="38" t="s">
        <v>7</v>
      </c>
      <c r="H7" s="11">
        <v>3855</v>
      </c>
      <c r="I7" s="14">
        <v>4913</v>
      </c>
      <c r="J7" s="92" t="s">
        <v>72</v>
      </c>
      <c r="K7" s="77" t="s">
        <v>122</v>
      </c>
      <c r="L7" s="84"/>
      <c r="M7" s="85"/>
      <c r="N7" s="85"/>
      <c r="O7" s="90"/>
      <c r="P7" s="84"/>
      <c r="Q7" s="87"/>
      <c r="R7" s="13"/>
      <c r="S7" s="34"/>
      <c r="T7" s="13"/>
      <c r="U7" s="34"/>
    </row>
    <row r="8" spans="1:724" x14ac:dyDescent="0.3">
      <c r="A8" s="12" t="str">
        <f t="shared" si="0"/>
        <v>MRC04_MAY_C06</v>
      </c>
      <c r="B8" s="74">
        <v>44344</v>
      </c>
      <c r="C8" s="13" t="s">
        <v>135</v>
      </c>
      <c r="D8" s="13" t="s">
        <v>33</v>
      </c>
      <c r="E8" s="13" t="s">
        <v>144</v>
      </c>
      <c r="F8" s="11" t="s">
        <v>38</v>
      </c>
      <c r="G8" s="26" t="s">
        <v>6</v>
      </c>
      <c r="H8" s="11">
        <v>600</v>
      </c>
      <c r="I8" s="14">
        <v>597</v>
      </c>
      <c r="J8" s="91" t="s">
        <v>75</v>
      </c>
      <c r="K8" s="77" t="s">
        <v>122</v>
      </c>
      <c r="L8" s="84"/>
      <c r="M8" s="85"/>
      <c r="N8" s="85"/>
      <c r="O8" s="90"/>
      <c r="P8" s="64"/>
      <c r="Q8" s="87"/>
      <c r="R8" s="84"/>
      <c r="S8" s="87"/>
      <c r="T8" s="13"/>
      <c r="U8" s="34"/>
    </row>
    <row r="9" spans="1:724" x14ac:dyDescent="0.3">
      <c r="A9" s="12" t="str">
        <f t="shared" si="0"/>
        <v>MRC04_MAY_C07</v>
      </c>
      <c r="B9" s="74">
        <v>44344</v>
      </c>
      <c r="C9" s="13" t="s">
        <v>135</v>
      </c>
      <c r="D9" s="13" t="s">
        <v>33</v>
      </c>
      <c r="E9" s="13" t="s">
        <v>144</v>
      </c>
      <c r="F9" s="11" t="s">
        <v>39</v>
      </c>
      <c r="G9" s="38" t="s">
        <v>7</v>
      </c>
      <c r="H9" s="11">
        <v>1147</v>
      </c>
      <c r="I9" s="14">
        <v>1451</v>
      </c>
      <c r="J9" s="82" t="s">
        <v>131</v>
      </c>
      <c r="K9" s="83" t="s">
        <v>125</v>
      </c>
      <c r="L9" s="84"/>
      <c r="M9" s="85"/>
      <c r="N9" s="85"/>
      <c r="O9" s="87"/>
      <c r="P9" s="84"/>
      <c r="Q9" s="87"/>
      <c r="R9" s="13"/>
      <c r="S9" s="34"/>
      <c r="T9" s="13"/>
      <c r="U9" s="34"/>
    </row>
    <row r="10" spans="1:724" x14ac:dyDescent="0.3">
      <c r="A10" s="12" t="str">
        <f t="shared" si="0"/>
        <v>MRC04_MAY_D03</v>
      </c>
      <c r="B10" s="74">
        <v>44344</v>
      </c>
      <c r="C10" s="13" t="s">
        <v>135</v>
      </c>
      <c r="D10" s="13" t="s">
        <v>33</v>
      </c>
      <c r="E10" s="13" t="s">
        <v>144</v>
      </c>
      <c r="F10" s="11" t="s">
        <v>42</v>
      </c>
      <c r="G10" s="38" t="s">
        <v>7</v>
      </c>
      <c r="H10" s="11">
        <v>1063</v>
      </c>
      <c r="I10" s="14">
        <v>717</v>
      </c>
      <c r="J10" s="93" t="s">
        <v>73</v>
      </c>
      <c r="K10" s="77" t="s">
        <v>122</v>
      </c>
      <c r="L10" s="84"/>
      <c r="M10" s="85"/>
      <c r="N10" s="85"/>
      <c r="O10" s="90"/>
      <c r="P10" s="64"/>
      <c r="Q10" s="87"/>
      <c r="R10" s="84"/>
      <c r="S10" s="87"/>
      <c r="T10" s="13"/>
      <c r="U10" s="34"/>
    </row>
    <row r="11" spans="1:724" x14ac:dyDescent="0.3">
      <c r="A11" s="12" t="str">
        <f t="shared" si="0"/>
        <v>MRC04_MAY_D04</v>
      </c>
      <c r="B11" s="74">
        <v>44344</v>
      </c>
      <c r="C11" s="13" t="s">
        <v>135</v>
      </c>
      <c r="D11" s="13" t="s">
        <v>33</v>
      </c>
      <c r="E11" s="13" t="s">
        <v>144</v>
      </c>
      <c r="F11" s="11" t="s">
        <v>23</v>
      </c>
      <c r="G11" s="38" t="s">
        <v>7</v>
      </c>
      <c r="H11" s="11">
        <v>3448</v>
      </c>
      <c r="I11" s="14">
        <v>5279</v>
      </c>
      <c r="J11" s="91" t="s">
        <v>75</v>
      </c>
      <c r="K11" s="77" t="s">
        <v>122</v>
      </c>
      <c r="L11" s="84"/>
      <c r="M11" s="85"/>
      <c r="N11" s="85"/>
      <c r="O11" s="86"/>
      <c r="P11" s="84"/>
      <c r="Q11" s="87"/>
      <c r="R11" s="13"/>
      <c r="S11" s="34"/>
      <c r="T11" s="13"/>
      <c r="U11" s="34"/>
    </row>
    <row r="12" spans="1:724" x14ac:dyDescent="0.3">
      <c r="A12" s="12" t="str">
        <f t="shared" si="0"/>
        <v>MRC04_MAY_E03</v>
      </c>
      <c r="B12" s="74">
        <v>44344</v>
      </c>
      <c r="C12" s="13" t="s">
        <v>135</v>
      </c>
      <c r="D12" s="13" t="s">
        <v>33</v>
      </c>
      <c r="E12" s="13" t="s">
        <v>144</v>
      </c>
      <c r="F12" s="11" t="s">
        <v>26</v>
      </c>
      <c r="G12" s="75" t="s">
        <v>7</v>
      </c>
      <c r="H12" s="11">
        <v>2214</v>
      </c>
      <c r="I12" s="14">
        <v>3083</v>
      </c>
      <c r="J12" s="94" t="s">
        <v>118</v>
      </c>
      <c r="K12" s="77" t="s">
        <v>122</v>
      </c>
      <c r="L12" s="84"/>
      <c r="M12" s="95"/>
      <c r="N12" s="85"/>
      <c r="O12" s="90"/>
      <c r="P12" s="42"/>
      <c r="Q12" s="87"/>
      <c r="R12" s="42"/>
      <c r="S12" s="43"/>
      <c r="T12" s="13"/>
      <c r="U12" s="34"/>
    </row>
    <row r="13" spans="1:724" x14ac:dyDescent="0.3">
      <c r="A13" s="12" t="str">
        <f t="shared" si="0"/>
        <v>MRC04_MAY_E04</v>
      </c>
      <c r="B13" s="74">
        <v>44344</v>
      </c>
      <c r="C13" s="13" t="s">
        <v>135</v>
      </c>
      <c r="D13" s="13" t="s">
        <v>33</v>
      </c>
      <c r="E13" s="13" t="s">
        <v>144</v>
      </c>
      <c r="F13" s="11" t="s">
        <v>27</v>
      </c>
      <c r="G13" s="96" t="s">
        <v>6</v>
      </c>
      <c r="H13" s="11">
        <v>2405</v>
      </c>
      <c r="I13" s="14">
        <v>2975</v>
      </c>
      <c r="J13" s="97" t="s">
        <v>74</v>
      </c>
      <c r="K13" s="77" t="s">
        <v>122</v>
      </c>
      <c r="L13" s="84"/>
      <c r="M13" s="95"/>
      <c r="N13" s="85"/>
      <c r="O13" s="90"/>
      <c r="P13" s="84"/>
      <c r="Q13" s="87"/>
      <c r="R13" s="13"/>
      <c r="S13" s="34"/>
      <c r="T13" s="13"/>
      <c r="U13" s="34"/>
    </row>
    <row r="14" spans="1:724" x14ac:dyDescent="0.3">
      <c r="A14" s="12" t="str">
        <f t="shared" si="0"/>
        <v>MRC04_MAY_E05</v>
      </c>
      <c r="B14" s="74">
        <v>44344</v>
      </c>
      <c r="C14" s="13" t="s">
        <v>135</v>
      </c>
      <c r="D14" s="13" t="s">
        <v>33</v>
      </c>
      <c r="E14" s="13" t="s">
        <v>144</v>
      </c>
      <c r="F14" s="11" t="s">
        <v>49</v>
      </c>
      <c r="G14" s="75" t="s">
        <v>7</v>
      </c>
      <c r="H14" s="11">
        <v>3769</v>
      </c>
      <c r="I14" s="14">
        <v>4142</v>
      </c>
      <c r="J14" s="97" t="s">
        <v>136</v>
      </c>
      <c r="K14" s="77" t="s">
        <v>122</v>
      </c>
      <c r="L14" s="84"/>
      <c r="M14" s="85"/>
      <c r="N14" s="85"/>
      <c r="O14" s="87"/>
      <c r="P14" s="84"/>
      <c r="Q14" s="87"/>
      <c r="R14" s="13"/>
      <c r="S14" s="34"/>
      <c r="T14" s="13"/>
      <c r="U14" s="34"/>
    </row>
    <row r="15" spans="1:724" s="6" customFormat="1" x14ac:dyDescent="0.3">
      <c r="A15" s="185" t="str">
        <f t="shared" si="0"/>
        <v>MRC04_MAY_E07</v>
      </c>
      <c r="B15" s="98">
        <v>44344</v>
      </c>
      <c r="C15" s="52" t="s">
        <v>135</v>
      </c>
      <c r="D15" s="52" t="s">
        <v>33</v>
      </c>
      <c r="E15" s="52" t="s">
        <v>144</v>
      </c>
      <c r="F15" s="53" t="s">
        <v>47</v>
      </c>
      <c r="G15" s="99" t="s">
        <v>7</v>
      </c>
      <c r="H15" s="53">
        <v>6349</v>
      </c>
      <c r="I15" s="66">
        <v>10796</v>
      </c>
      <c r="J15" s="100" t="s">
        <v>75</v>
      </c>
      <c r="K15" s="101" t="s">
        <v>122</v>
      </c>
      <c r="L15" s="84"/>
      <c r="M15" s="95"/>
      <c r="N15" s="85"/>
      <c r="O15" s="90"/>
      <c r="P15" s="42"/>
      <c r="Q15" s="43"/>
      <c r="R15" s="52"/>
      <c r="S15" s="59"/>
      <c r="T15" s="52"/>
      <c r="U15" s="59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</row>
    <row r="16" spans="1:724" x14ac:dyDescent="0.3">
      <c r="A16" s="12" t="str">
        <f t="shared" si="0"/>
        <v>MRC04_MAZ_B03</v>
      </c>
      <c r="B16" s="74">
        <v>44344</v>
      </c>
      <c r="C16" s="13" t="s">
        <v>135</v>
      </c>
      <c r="D16" s="13" t="s">
        <v>33</v>
      </c>
      <c r="E16" s="13" t="s">
        <v>145</v>
      </c>
      <c r="F16" s="11" t="s">
        <v>13</v>
      </c>
      <c r="G16" s="96" t="s">
        <v>6</v>
      </c>
      <c r="H16" s="11">
        <v>1794</v>
      </c>
      <c r="I16" s="14">
        <v>3359</v>
      </c>
      <c r="J16" s="102" t="s">
        <v>130</v>
      </c>
      <c r="K16" s="77" t="s">
        <v>122</v>
      </c>
      <c r="L16" s="78"/>
      <c r="M16" s="79"/>
      <c r="N16" s="79"/>
      <c r="O16" s="103"/>
      <c r="P16" s="78"/>
      <c r="Q16" s="81"/>
      <c r="R16" s="13"/>
      <c r="S16" s="34"/>
      <c r="T16" s="13"/>
      <c r="U16" s="34"/>
    </row>
    <row r="17" spans="1:724" x14ac:dyDescent="0.3">
      <c r="A17" s="12" t="str">
        <f t="shared" si="0"/>
        <v>MRC04_MAZ_B04</v>
      </c>
      <c r="B17" s="74">
        <v>44344</v>
      </c>
      <c r="C17" s="13" t="s">
        <v>135</v>
      </c>
      <c r="D17" s="13" t="s">
        <v>33</v>
      </c>
      <c r="E17" s="13" t="s">
        <v>145</v>
      </c>
      <c r="F17" s="11" t="s">
        <v>14</v>
      </c>
      <c r="G17" s="75" t="s">
        <v>7</v>
      </c>
      <c r="H17" s="11">
        <v>3769</v>
      </c>
      <c r="I17" s="14">
        <v>6054</v>
      </c>
      <c r="J17" s="89" t="s">
        <v>77</v>
      </c>
      <c r="K17" s="77" t="s">
        <v>122</v>
      </c>
      <c r="L17" s="84"/>
      <c r="M17" s="85"/>
      <c r="N17" s="85"/>
      <c r="O17" s="90"/>
      <c r="P17" s="84"/>
      <c r="Q17" s="87"/>
      <c r="R17" s="13"/>
      <c r="S17" s="34"/>
      <c r="T17" s="13"/>
      <c r="U17" s="34"/>
    </row>
    <row r="18" spans="1:724" x14ac:dyDescent="0.3">
      <c r="A18" s="12" t="str">
        <f t="shared" si="0"/>
        <v>MRC04_MAZ_B06</v>
      </c>
      <c r="B18" s="74">
        <v>44344</v>
      </c>
      <c r="C18" s="13" t="s">
        <v>135</v>
      </c>
      <c r="D18" s="13" t="s">
        <v>33</v>
      </c>
      <c r="E18" s="13" t="s">
        <v>145</v>
      </c>
      <c r="F18" s="11" t="s">
        <v>36</v>
      </c>
      <c r="G18" s="34" t="s">
        <v>64</v>
      </c>
      <c r="H18" s="11" t="s">
        <v>139</v>
      </c>
      <c r="I18" s="14" t="s">
        <v>139</v>
      </c>
      <c r="J18" s="89" t="s">
        <v>78</v>
      </c>
      <c r="K18" s="77" t="s">
        <v>122</v>
      </c>
      <c r="L18" s="84"/>
      <c r="M18" s="85"/>
      <c r="N18" s="85"/>
      <c r="O18" s="90"/>
      <c r="P18" s="84"/>
      <c r="Q18" s="87"/>
      <c r="R18" s="13"/>
      <c r="S18" s="34"/>
      <c r="T18" s="13"/>
      <c r="U18" s="34"/>
    </row>
    <row r="19" spans="1:724" x14ac:dyDescent="0.3">
      <c r="A19" s="12" t="str">
        <f t="shared" si="0"/>
        <v>MRC04_MAZ_B08</v>
      </c>
      <c r="B19" s="74">
        <v>44344</v>
      </c>
      <c r="C19" s="13" t="s">
        <v>135</v>
      </c>
      <c r="D19" s="13" t="s">
        <v>33</v>
      </c>
      <c r="E19" s="13" t="s">
        <v>145</v>
      </c>
      <c r="F19" s="11" t="s">
        <v>17</v>
      </c>
      <c r="G19" s="96" t="s">
        <v>6</v>
      </c>
      <c r="H19" s="11">
        <v>801</v>
      </c>
      <c r="I19" s="14">
        <v>1874</v>
      </c>
      <c r="J19" s="104" t="s">
        <v>129</v>
      </c>
      <c r="K19" s="77" t="s">
        <v>122</v>
      </c>
      <c r="L19" s="84"/>
      <c r="M19" s="85"/>
      <c r="N19" s="85"/>
      <c r="O19" s="86"/>
      <c r="P19" s="84"/>
      <c r="Q19" s="87"/>
      <c r="R19" s="13"/>
      <c r="S19" s="34"/>
      <c r="T19" s="13"/>
      <c r="U19" s="34"/>
    </row>
    <row r="20" spans="1:724" x14ac:dyDescent="0.3">
      <c r="A20" s="12" t="str">
        <f t="shared" si="0"/>
        <v>MRC04_MAZ_B09</v>
      </c>
      <c r="B20" s="74">
        <v>44344</v>
      </c>
      <c r="C20" s="13" t="s">
        <v>135</v>
      </c>
      <c r="D20" s="13" t="s">
        <v>33</v>
      </c>
      <c r="E20" s="13" t="s">
        <v>145</v>
      </c>
      <c r="F20" s="11" t="s">
        <v>18</v>
      </c>
      <c r="G20" s="75" t="s">
        <v>7</v>
      </c>
      <c r="H20" s="11">
        <v>633</v>
      </c>
      <c r="I20" s="14">
        <v>1437</v>
      </c>
      <c r="J20" s="97" t="s">
        <v>101</v>
      </c>
      <c r="K20" s="77" t="s">
        <v>122</v>
      </c>
      <c r="L20" s="84"/>
      <c r="M20" s="85"/>
      <c r="N20" s="85"/>
      <c r="O20" s="86"/>
      <c r="P20" s="84"/>
      <c r="Q20" s="87"/>
      <c r="R20" s="13"/>
      <c r="S20" s="34"/>
      <c r="T20" s="13"/>
      <c r="U20" s="34"/>
    </row>
    <row r="21" spans="1:724" x14ac:dyDescent="0.3">
      <c r="A21" s="12" t="str">
        <f t="shared" si="0"/>
        <v>MRC04_MAZ_C02</v>
      </c>
      <c r="B21" s="74">
        <v>44344</v>
      </c>
      <c r="C21" s="13" t="s">
        <v>135</v>
      </c>
      <c r="D21" s="13" t="s">
        <v>33</v>
      </c>
      <c r="E21" s="13" t="s">
        <v>145</v>
      </c>
      <c r="F21" s="11" t="s">
        <v>19</v>
      </c>
      <c r="G21" s="75" t="s">
        <v>7</v>
      </c>
      <c r="H21" s="11">
        <v>1832</v>
      </c>
      <c r="I21" s="14">
        <v>3462</v>
      </c>
      <c r="J21" s="97" t="s">
        <v>79</v>
      </c>
      <c r="K21" s="105" t="s">
        <v>124</v>
      </c>
      <c r="L21" s="84"/>
      <c r="M21" s="85"/>
      <c r="N21" s="85"/>
      <c r="O21" s="90"/>
      <c r="P21" s="42"/>
      <c r="Q21" s="87"/>
      <c r="R21" s="64"/>
      <c r="S21" s="43"/>
      <c r="T21" s="13"/>
      <c r="U21" s="34"/>
    </row>
    <row r="22" spans="1:724" x14ac:dyDescent="0.3">
      <c r="A22" s="12" t="str">
        <f t="shared" si="0"/>
        <v>MRC04_MAZ_C04</v>
      </c>
      <c r="B22" s="74">
        <v>44344</v>
      </c>
      <c r="C22" s="13" t="s">
        <v>135</v>
      </c>
      <c r="D22" s="13" t="s">
        <v>33</v>
      </c>
      <c r="E22" s="13" t="s">
        <v>145</v>
      </c>
      <c r="F22" s="11" t="s">
        <v>37</v>
      </c>
      <c r="G22" s="75" t="s">
        <v>7</v>
      </c>
      <c r="H22" s="11">
        <v>1018</v>
      </c>
      <c r="I22" s="14">
        <v>2210</v>
      </c>
      <c r="J22" s="94" t="s">
        <v>119</v>
      </c>
      <c r="K22" s="77" t="s">
        <v>122</v>
      </c>
      <c r="L22" s="84"/>
      <c r="M22" s="85"/>
      <c r="N22" s="85"/>
      <c r="O22" s="87"/>
      <c r="P22" s="84"/>
      <c r="Q22" s="87"/>
      <c r="R22" s="13"/>
      <c r="S22" s="34"/>
      <c r="T22" s="13"/>
      <c r="U22" s="34"/>
    </row>
    <row r="23" spans="1:724" x14ac:dyDescent="0.3">
      <c r="A23" s="12" t="str">
        <f t="shared" si="0"/>
        <v>MRC04_MAZ_C05</v>
      </c>
      <c r="B23" s="74">
        <v>44344</v>
      </c>
      <c r="C23" s="13" t="s">
        <v>135</v>
      </c>
      <c r="D23" s="13" t="s">
        <v>33</v>
      </c>
      <c r="E23" s="13" t="s">
        <v>145</v>
      </c>
      <c r="F23" s="11" t="s">
        <v>21</v>
      </c>
      <c r="G23" s="96" t="s">
        <v>6</v>
      </c>
      <c r="H23" s="11">
        <v>888</v>
      </c>
      <c r="I23" s="14">
        <v>2021</v>
      </c>
      <c r="J23" s="106" t="s">
        <v>88</v>
      </c>
      <c r="K23" s="77" t="s">
        <v>122</v>
      </c>
      <c r="L23" s="84"/>
      <c r="M23" s="85"/>
      <c r="N23" s="85"/>
      <c r="O23" s="90"/>
      <c r="P23" s="84"/>
      <c r="Q23" s="87"/>
      <c r="R23" s="13"/>
      <c r="S23" s="34"/>
      <c r="T23" s="13"/>
      <c r="U23" s="34"/>
    </row>
    <row r="24" spans="1:724" x14ac:dyDescent="0.3">
      <c r="A24" s="12" t="str">
        <f t="shared" si="0"/>
        <v>MRC04_MAZ_C09</v>
      </c>
      <c r="B24" s="74">
        <v>44344</v>
      </c>
      <c r="C24" s="13" t="s">
        <v>135</v>
      </c>
      <c r="D24" s="13" t="s">
        <v>33</v>
      </c>
      <c r="E24" s="13" t="s">
        <v>145</v>
      </c>
      <c r="F24" s="11" t="s">
        <v>41</v>
      </c>
      <c r="G24" s="75" t="s">
        <v>7</v>
      </c>
      <c r="H24" s="11">
        <v>1788</v>
      </c>
      <c r="I24" s="14">
        <v>3120</v>
      </c>
      <c r="J24" s="89" t="s">
        <v>80</v>
      </c>
      <c r="K24" s="77" t="s">
        <v>122</v>
      </c>
      <c r="L24" s="84"/>
      <c r="M24" s="85"/>
      <c r="N24" s="85"/>
      <c r="O24" s="90"/>
      <c r="P24" s="84"/>
      <c r="Q24" s="87"/>
      <c r="R24" s="13"/>
      <c r="S24" s="34"/>
      <c r="T24" s="13"/>
      <c r="U24" s="34"/>
    </row>
    <row r="25" spans="1:724" s="6" customFormat="1" x14ac:dyDescent="0.3">
      <c r="A25" s="185" t="str">
        <f t="shared" si="0"/>
        <v>MRC04_MAZ_D03</v>
      </c>
      <c r="B25" s="98">
        <v>44344</v>
      </c>
      <c r="C25" s="52" t="s">
        <v>135</v>
      </c>
      <c r="D25" s="52" t="s">
        <v>33</v>
      </c>
      <c r="E25" s="52" t="s">
        <v>145</v>
      </c>
      <c r="F25" s="53" t="s">
        <v>42</v>
      </c>
      <c r="G25" s="99" t="s">
        <v>7</v>
      </c>
      <c r="H25" s="53">
        <v>713</v>
      </c>
      <c r="I25" s="66">
        <v>1415</v>
      </c>
      <c r="J25" s="107" t="s">
        <v>72</v>
      </c>
      <c r="K25" s="101" t="s">
        <v>122</v>
      </c>
      <c r="L25" s="84"/>
      <c r="M25" s="85"/>
      <c r="N25" s="85"/>
      <c r="O25" s="90"/>
      <c r="P25" s="84"/>
      <c r="Q25" s="87"/>
      <c r="R25" s="52"/>
      <c r="S25" s="59"/>
      <c r="T25" s="52"/>
      <c r="U25" s="59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</row>
    <row r="26" spans="1:724" x14ac:dyDescent="0.3">
      <c r="A26" s="12" t="str">
        <f t="shared" si="0"/>
        <v>MRC04_MBE_B05</v>
      </c>
      <c r="B26" s="74">
        <v>44348</v>
      </c>
      <c r="C26" s="13" t="s">
        <v>133</v>
      </c>
      <c r="D26" s="13" t="s">
        <v>33</v>
      </c>
      <c r="E26" s="13" t="s">
        <v>146</v>
      </c>
      <c r="F26" s="11" t="s">
        <v>15</v>
      </c>
      <c r="G26" s="96" t="s">
        <v>6</v>
      </c>
      <c r="H26" s="11">
        <v>1576</v>
      </c>
      <c r="I26" s="14">
        <v>1828</v>
      </c>
      <c r="J26" s="97" t="s">
        <v>91</v>
      </c>
      <c r="K26" s="105" t="s">
        <v>124</v>
      </c>
      <c r="L26" s="78"/>
      <c r="M26" s="79"/>
      <c r="N26" s="79"/>
      <c r="O26" s="103"/>
      <c r="P26" s="108"/>
      <c r="Q26" s="81"/>
      <c r="R26" s="108"/>
      <c r="S26" s="109"/>
      <c r="T26" s="110"/>
      <c r="U26" s="111"/>
    </row>
    <row r="27" spans="1:724" x14ac:dyDescent="0.3">
      <c r="A27" s="12" t="str">
        <f t="shared" si="0"/>
        <v>MRC04_MBE_B06</v>
      </c>
      <c r="B27" s="74">
        <v>44348</v>
      </c>
      <c r="C27" s="13" t="s">
        <v>133</v>
      </c>
      <c r="D27" s="13" t="s">
        <v>33</v>
      </c>
      <c r="E27" s="13" t="s">
        <v>146</v>
      </c>
      <c r="F27" s="11" t="s">
        <v>36</v>
      </c>
      <c r="G27" s="75" t="s">
        <v>7</v>
      </c>
      <c r="H27" s="11">
        <v>2957</v>
      </c>
      <c r="I27" s="14">
        <v>3863</v>
      </c>
      <c r="J27" s="112" t="s">
        <v>76</v>
      </c>
      <c r="K27" s="77" t="s">
        <v>122</v>
      </c>
      <c r="L27" s="84"/>
      <c r="M27" s="85"/>
      <c r="N27" s="85"/>
      <c r="O27" s="113"/>
      <c r="P27" s="42"/>
      <c r="Q27" s="43"/>
      <c r="R27" s="13"/>
      <c r="S27" s="34"/>
      <c r="T27" s="13"/>
      <c r="U27" s="34"/>
    </row>
    <row r="28" spans="1:724" x14ac:dyDescent="0.3">
      <c r="A28" s="12" t="str">
        <f t="shared" si="0"/>
        <v>MRC04_MBE_B07</v>
      </c>
      <c r="B28" s="74">
        <v>44348</v>
      </c>
      <c r="C28" s="13" t="s">
        <v>133</v>
      </c>
      <c r="D28" s="13" t="s">
        <v>33</v>
      </c>
      <c r="E28" s="13" t="s">
        <v>146</v>
      </c>
      <c r="F28" s="11" t="s">
        <v>16</v>
      </c>
      <c r="G28" s="75" t="s">
        <v>7</v>
      </c>
      <c r="H28" s="11">
        <v>1674</v>
      </c>
      <c r="I28" s="14">
        <v>2433</v>
      </c>
      <c r="J28" s="89" t="s">
        <v>110</v>
      </c>
      <c r="K28" s="105" t="s">
        <v>124</v>
      </c>
      <c r="L28" s="84"/>
      <c r="M28" s="85"/>
      <c r="N28" s="85"/>
      <c r="O28" s="87"/>
      <c r="P28" s="42"/>
      <c r="Q28" s="87"/>
      <c r="R28" s="64"/>
      <c r="S28" s="41"/>
      <c r="T28" s="110"/>
      <c r="U28" s="111"/>
    </row>
    <row r="29" spans="1:724" s="6" customFormat="1" x14ac:dyDescent="0.3">
      <c r="A29" s="185" t="str">
        <f t="shared" si="0"/>
        <v>MRC04_MBE_C09</v>
      </c>
      <c r="B29" s="98">
        <v>44348</v>
      </c>
      <c r="C29" s="52" t="s">
        <v>133</v>
      </c>
      <c r="D29" s="52" t="s">
        <v>33</v>
      </c>
      <c r="E29" s="52" t="s">
        <v>146</v>
      </c>
      <c r="F29" s="53" t="s">
        <v>41</v>
      </c>
      <c r="G29" s="114" t="s">
        <v>6</v>
      </c>
      <c r="H29" s="53">
        <v>9470</v>
      </c>
      <c r="I29" s="66">
        <v>11197</v>
      </c>
      <c r="J29" s="115" t="s">
        <v>92</v>
      </c>
      <c r="K29" s="187" t="s">
        <v>124</v>
      </c>
      <c r="L29" s="84"/>
      <c r="M29" s="85"/>
      <c r="N29" s="85"/>
      <c r="O29" s="113"/>
      <c r="P29" s="42"/>
      <c r="Q29" s="87"/>
      <c r="R29" s="84"/>
      <c r="S29" s="87"/>
      <c r="T29" s="52"/>
      <c r="U29" s="5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</row>
    <row r="30" spans="1:724" x14ac:dyDescent="0.3">
      <c r="A30" s="12" t="str">
        <f t="shared" si="0"/>
        <v>MRC04_MCA_B03</v>
      </c>
      <c r="B30" s="74">
        <v>44376</v>
      </c>
      <c r="C30" s="13" t="s">
        <v>133</v>
      </c>
      <c r="D30" s="13" t="s">
        <v>33</v>
      </c>
      <c r="E30" s="13" t="s">
        <v>148</v>
      </c>
      <c r="F30" s="11" t="s">
        <v>13</v>
      </c>
      <c r="G30" s="116" t="s">
        <v>7</v>
      </c>
      <c r="H30" s="11">
        <v>5989</v>
      </c>
      <c r="I30" s="14">
        <v>5640</v>
      </c>
      <c r="J30" s="112" t="s">
        <v>76</v>
      </c>
      <c r="K30" s="77" t="s">
        <v>122</v>
      </c>
      <c r="L30" s="78"/>
      <c r="M30" s="79"/>
      <c r="N30" s="79"/>
      <c r="O30" s="117"/>
      <c r="P30" s="78"/>
      <c r="Q30" s="81"/>
      <c r="R30" s="13"/>
      <c r="S30" s="34"/>
      <c r="T30" s="13"/>
      <c r="U30" s="34"/>
    </row>
    <row r="31" spans="1:724" x14ac:dyDescent="0.3">
      <c r="A31" s="12" t="str">
        <f t="shared" si="0"/>
        <v>MRC04_MCA_B06</v>
      </c>
      <c r="B31" s="74">
        <v>44376</v>
      </c>
      <c r="C31" s="13" t="s">
        <v>133</v>
      </c>
      <c r="D31" s="13" t="s">
        <v>33</v>
      </c>
      <c r="E31" s="13" t="s">
        <v>148</v>
      </c>
      <c r="F31" s="11" t="s">
        <v>36</v>
      </c>
      <c r="G31" s="118" t="s">
        <v>63</v>
      </c>
      <c r="H31" s="11">
        <v>1892</v>
      </c>
      <c r="I31" s="14">
        <v>1994</v>
      </c>
      <c r="J31" s="104" t="s">
        <v>129</v>
      </c>
      <c r="K31" s="77" t="s">
        <v>122</v>
      </c>
      <c r="L31" s="84"/>
      <c r="M31" s="85"/>
      <c r="N31" s="85"/>
      <c r="O31" s="86"/>
      <c r="P31" s="84"/>
      <c r="Q31" s="87"/>
      <c r="R31" s="13"/>
      <c r="S31" s="34"/>
      <c r="T31" s="13"/>
      <c r="U31" s="34"/>
    </row>
    <row r="32" spans="1:724" x14ac:dyDescent="0.3">
      <c r="A32" s="12" t="str">
        <f t="shared" si="0"/>
        <v>MRC04_MCA_C02</v>
      </c>
      <c r="B32" s="74">
        <v>44376</v>
      </c>
      <c r="C32" s="13" t="s">
        <v>133</v>
      </c>
      <c r="D32" s="13" t="s">
        <v>33</v>
      </c>
      <c r="E32" s="13" t="s">
        <v>148</v>
      </c>
      <c r="F32" s="11" t="s">
        <v>19</v>
      </c>
      <c r="G32" s="116" t="s">
        <v>7</v>
      </c>
      <c r="H32" s="11">
        <v>5628</v>
      </c>
      <c r="I32" s="14">
        <v>5862</v>
      </c>
      <c r="J32" s="106" t="s">
        <v>88</v>
      </c>
      <c r="K32" s="77" t="s">
        <v>122</v>
      </c>
      <c r="L32" s="84"/>
      <c r="M32" s="85"/>
      <c r="N32" s="85"/>
      <c r="O32" s="113"/>
      <c r="P32" s="84"/>
      <c r="Q32" s="87"/>
      <c r="R32" s="13"/>
      <c r="S32" s="34"/>
      <c r="T32" s="13"/>
      <c r="U32" s="34"/>
    </row>
    <row r="33" spans="1:21" x14ac:dyDescent="0.3">
      <c r="A33" s="12" t="str">
        <f t="shared" si="0"/>
        <v>MRC04_MCA_C04</v>
      </c>
      <c r="B33" s="74">
        <v>44376</v>
      </c>
      <c r="C33" s="13" t="s">
        <v>133</v>
      </c>
      <c r="D33" s="13" t="s">
        <v>33</v>
      </c>
      <c r="E33" s="13" t="s">
        <v>148</v>
      </c>
      <c r="F33" s="11" t="s">
        <v>37</v>
      </c>
      <c r="G33" s="116" t="s">
        <v>7</v>
      </c>
      <c r="H33" s="11">
        <v>1558</v>
      </c>
      <c r="I33" s="14">
        <v>1489</v>
      </c>
      <c r="J33" s="106" t="s">
        <v>88</v>
      </c>
      <c r="K33" s="77" t="s">
        <v>122</v>
      </c>
      <c r="L33" s="84"/>
      <c r="M33" s="85"/>
      <c r="N33" s="85"/>
      <c r="O33" s="113"/>
      <c r="P33" s="84"/>
      <c r="Q33" s="87"/>
      <c r="R33" s="13"/>
      <c r="S33" s="34"/>
      <c r="T33" s="13"/>
      <c r="U33" s="34"/>
    </row>
    <row r="34" spans="1:21" x14ac:dyDescent="0.3">
      <c r="A34" s="12" t="str">
        <f t="shared" si="0"/>
        <v>MRC04_MCA_C09</v>
      </c>
      <c r="B34" s="74">
        <v>44376</v>
      </c>
      <c r="C34" s="13" t="s">
        <v>133</v>
      </c>
      <c r="D34" s="13" t="s">
        <v>33</v>
      </c>
      <c r="E34" s="13" t="s">
        <v>148</v>
      </c>
      <c r="F34" s="11" t="s">
        <v>41</v>
      </c>
      <c r="G34" s="116" t="s">
        <v>7</v>
      </c>
      <c r="H34" s="11">
        <v>6041</v>
      </c>
      <c r="I34" s="14">
        <v>3325</v>
      </c>
      <c r="J34" s="93" t="s">
        <v>73</v>
      </c>
      <c r="K34" s="77" t="s">
        <v>122</v>
      </c>
      <c r="L34" s="84"/>
      <c r="M34" s="85"/>
      <c r="N34" s="85"/>
      <c r="O34" s="113"/>
      <c r="P34" s="84"/>
      <c r="Q34" s="87"/>
      <c r="R34" s="13"/>
      <c r="S34" s="34"/>
      <c r="T34" s="13"/>
      <c r="U34" s="34"/>
    </row>
    <row r="35" spans="1:21" x14ac:dyDescent="0.3">
      <c r="A35" s="12" t="str">
        <f t="shared" si="0"/>
        <v>MRC04_MCA_D03</v>
      </c>
      <c r="B35" s="74">
        <v>44376</v>
      </c>
      <c r="C35" s="13" t="s">
        <v>133</v>
      </c>
      <c r="D35" s="13" t="s">
        <v>33</v>
      </c>
      <c r="E35" s="13" t="s">
        <v>148</v>
      </c>
      <c r="F35" s="11" t="s">
        <v>42</v>
      </c>
      <c r="G35" s="116" t="s">
        <v>7</v>
      </c>
      <c r="H35" s="11">
        <v>1159</v>
      </c>
      <c r="I35" s="14">
        <v>1024</v>
      </c>
      <c r="J35" s="97" t="s">
        <v>103</v>
      </c>
      <c r="K35" s="105" t="s">
        <v>124</v>
      </c>
      <c r="L35" s="84"/>
      <c r="M35" s="85"/>
      <c r="N35" s="85"/>
      <c r="O35" s="87"/>
      <c r="P35" s="84"/>
      <c r="Q35" s="43"/>
      <c r="R35" s="13"/>
      <c r="S35" s="34"/>
      <c r="T35" s="64"/>
      <c r="U35" s="86"/>
    </row>
    <row r="36" spans="1:21" x14ac:dyDescent="0.3">
      <c r="A36" s="12" t="str">
        <f t="shared" si="0"/>
        <v>MRC04_MCA_D04</v>
      </c>
      <c r="B36" s="74">
        <v>44376</v>
      </c>
      <c r="C36" s="13" t="s">
        <v>133</v>
      </c>
      <c r="D36" s="13" t="s">
        <v>33</v>
      </c>
      <c r="E36" s="13" t="s">
        <v>148</v>
      </c>
      <c r="F36" s="11" t="s">
        <v>23</v>
      </c>
      <c r="G36" s="116" t="s">
        <v>7</v>
      </c>
      <c r="H36" s="11">
        <v>8697</v>
      </c>
      <c r="I36" s="14">
        <v>10271</v>
      </c>
      <c r="J36" s="89" t="s">
        <v>99</v>
      </c>
      <c r="K36" s="77" t="s">
        <v>122</v>
      </c>
      <c r="L36" s="84"/>
      <c r="M36" s="85"/>
      <c r="N36" s="85"/>
      <c r="O36" s="113"/>
      <c r="P36" s="84"/>
      <c r="Q36" s="87"/>
      <c r="R36" s="13"/>
      <c r="S36" s="34"/>
      <c r="T36" s="13"/>
      <c r="U36" s="34"/>
    </row>
    <row r="37" spans="1:21" x14ac:dyDescent="0.3">
      <c r="A37" s="12" t="str">
        <f t="shared" si="0"/>
        <v>MRC04_MCA_D07</v>
      </c>
      <c r="B37" s="74">
        <v>44376</v>
      </c>
      <c r="C37" s="13" t="s">
        <v>133</v>
      </c>
      <c r="D37" s="13" t="s">
        <v>33</v>
      </c>
      <c r="E37" s="13" t="s">
        <v>148</v>
      </c>
      <c r="F37" s="11" t="s">
        <v>44</v>
      </c>
      <c r="G37" s="96" t="s">
        <v>6</v>
      </c>
      <c r="H37" s="11">
        <v>2957</v>
      </c>
      <c r="I37" s="14">
        <v>4016</v>
      </c>
      <c r="J37" s="104" t="s">
        <v>129</v>
      </c>
      <c r="K37" s="77" t="s">
        <v>122</v>
      </c>
      <c r="L37" s="84"/>
      <c r="M37" s="85"/>
      <c r="N37" s="85"/>
      <c r="O37" s="87"/>
      <c r="P37" s="84"/>
      <c r="Q37" s="87"/>
      <c r="R37" s="13"/>
      <c r="S37" s="34"/>
      <c r="T37" s="13"/>
      <c r="U37" s="34"/>
    </row>
    <row r="38" spans="1:21" x14ac:dyDescent="0.3">
      <c r="A38" s="185" t="str">
        <f t="shared" si="0"/>
        <v>MRC04_MCA_D09</v>
      </c>
      <c r="B38" s="98">
        <v>44376</v>
      </c>
      <c r="C38" s="52" t="s">
        <v>133</v>
      </c>
      <c r="D38" s="52" t="s">
        <v>33</v>
      </c>
      <c r="E38" s="52" t="s">
        <v>148</v>
      </c>
      <c r="F38" s="53" t="s">
        <v>45</v>
      </c>
      <c r="G38" s="119" t="s">
        <v>7</v>
      </c>
      <c r="H38" s="53">
        <v>5664</v>
      </c>
      <c r="I38" s="66">
        <v>6602</v>
      </c>
      <c r="J38" s="120" t="s">
        <v>69</v>
      </c>
      <c r="K38" s="101" t="s">
        <v>122</v>
      </c>
      <c r="L38" s="84"/>
      <c r="M38" s="85"/>
      <c r="N38" s="85"/>
      <c r="O38" s="113"/>
      <c r="P38" s="84"/>
      <c r="Q38" s="87"/>
      <c r="R38" s="52"/>
      <c r="S38" s="59"/>
      <c r="T38" s="121"/>
      <c r="U38" s="59"/>
    </row>
    <row r="39" spans="1:21" x14ac:dyDescent="0.3">
      <c r="L39" s="1"/>
    </row>
    <row r="40" spans="1:21" x14ac:dyDescent="0.3">
      <c r="L40" s="1"/>
    </row>
    <row r="41" spans="1:21" x14ac:dyDescent="0.3">
      <c r="L41" s="1"/>
    </row>
    <row r="42" spans="1:21" x14ac:dyDescent="0.3">
      <c r="L42" s="1"/>
    </row>
    <row r="43" spans="1:21" x14ac:dyDescent="0.3">
      <c r="L43" s="1"/>
    </row>
    <row r="44" spans="1:21" x14ac:dyDescent="0.3">
      <c r="L44" s="1"/>
    </row>
    <row r="45" spans="1:21" x14ac:dyDescent="0.3">
      <c r="L45" s="1"/>
    </row>
    <row r="46" spans="1:21" x14ac:dyDescent="0.3">
      <c r="L46" s="1"/>
    </row>
    <row r="47" spans="1:21" x14ac:dyDescent="0.3">
      <c r="L47" s="1"/>
    </row>
    <row r="48" spans="1:21" x14ac:dyDescent="0.3">
      <c r="L48" s="1"/>
    </row>
    <row r="49" spans="12:12" x14ac:dyDescent="0.3">
      <c r="L49" s="1"/>
    </row>
    <row r="50" spans="12:12" x14ac:dyDescent="0.3">
      <c r="L50" s="1"/>
    </row>
    <row r="51" spans="12:12" x14ac:dyDescent="0.3">
      <c r="L51" s="1"/>
    </row>
    <row r="52" spans="12:12" x14ac:dyDescent="0.3">
      <c r="L52" s="1"/>
    </row>
    <row r="53" spans="12:12" x14ac:dyDescent="0.3">
      <c r="L53" s="1"/>
    </row>
    <row r="54" spans="12:12" x14ac:dyDescent="0.3">
      <c r="L54" s="1"/>
    </row>
    <row r="55" spans="12:12" x14ac:dyDescent="0.3">
      <c r="L55" s="1"/>
    </row>
    <row r="56" spans="12:12" x14ac:dyDescent="0.3">
      <c r="L56" s="1"/>
    </row>
    <row r="57" spans="12:12" x14ac:dyDescent="0.3">
      <c r="L57" s="1"/>
    </row>
    <row r="58" spans="12:12" x14ac:dyDescent="0.3">
      <c r="L58" s="1"/>
    </row>
    <row r="59" spans="12:12" x14ac:dyDescent="0.3">
      <c r="L59" s="1"/>
    </row>
    <row r="60" spans="12:12" x14ac:dyDescent="0.3">
      <c r="L60" s="1"/>
    </row>
    <row r="61" spans="12:12" x14ac:dyDescent="0.3">
      <c r="L61" s="1"/>
    </row>
    <row r="62" spans="12:12" x14ac:dyDescent="0.3">
      <c r="L62" s="1"/>
    </row>
    <row r="63" spans="12:12" x14ac:dyDescent="0.3">
      <c r="L63" s="1"/>
    </row>
    <row r="64" spans="12:12" x14ac:dyDescent="0.3">
      <c r="L64" s="1"/>
    </row>
    <row r="65" spans="12:12" x14ac:dyDescent="0.3">
      <c r="L65" s="1"/>
    </row>
    <row r="66" spans="12:12" x14ac:dyDescent="0.3">
      <c r="L66" s="1"/>
    </row>
    <row r="67" spans="12:12" x14ac:dyDescent="0.3">
      <c r="L67" s="1"/>
    </row>
    <row r="68" spans="12:12" x14ac:dyDescent="0.3">
      <c r="L68" s="1"/>
    </row>
    <row r="69" spans="12:12" x14ac:dyDescent="0.3">
      <c r="L69" s="1"/>
    </row>
    <row r="70" spans="12:12" x14ac:dyDescent="0.3">
      <c r="L70" s="1"/>
    </row>
    <row r="71" spans="12:12" x14ac:dyDescent="0.3">
      <c r="L71" s="1"/>
    </row>
    <row r="72" spans="12:12" x14ac:dyDescent="0.3">
      <c r="L72" s="1"/>
    </row>
    <row r="73" spans="12:12" x14ac:dyDescent="0.3">
      <c r="L73" s="1"/>
    </row>
    <row r="74" spans="12:12" x14ac:dyDescent="0.3">
      <c r="L74" s="1"/>
    </row>
    <row r="75" spans="12:12" x14ac:dyDescent="0.3">
      <c r="L75" s="1"/>
    </row>
    <row r="76" spans="12:12" x14ac:dyDescent="0.3">
      <c r="L76" s="1"/>
    </row>
    <row r="77" spans="12:12" x14ac:dyDescent="0.3">
      <c r="L77" s="1"/>
    </row>
    <row r="78" spans="12:12" x14ac:dyDescent="0.3">
      <c r="L78" s="1"/>
    </row>
    <row r="79" spans="12:12" x14ac:dyDescent="0.3">
      <c r="L79" s="1"/>
    </row>
    <row r="80" spans="12:12" x14ac:dyDescent="0.3">
      <c r="L80" s="1"/>
    </row>
    <row r="81" spans="12:12" x14ac:dyDescent="0.3">
      <c r="L81" s="1"/>
    </row>
    <row r="82" spans="12:12" x14ac:dyDescent="0.3">
      <c r="L82" s="1"/>
    </row>
    <row r="83" spans="12:12" x14ac:dyDescent="0.3">
      <c r="L83" s="1"/>
    </row>
    <row r="84" spans="12:12" x14ac:dyDescent="0.3">
      <c r="L84" s="1"/>
    </row>
    <row r="85" spans="12:12" x14ac:dyDescent="0.3">
      <c r="L85" s="1"/>
    </row>
    <row r="86" spans="12:12" x14ac:dyDescent="0.3">
      <c r="L86" s="1"/>
    </row>
    <row r="87" spans="12:12" x14ac:dyDescent="0.3">
      <c r="L87" s="1"/>
    </row>
  </sheetData>
  <mergeCells count="4">
    <mergeCell ref="P1:Q1"/>
    <mergeCell ref="R1:S1"/>
    <mergeCell ref="T1:U1"/>
    <mergeCell ref="H1:I1"/>
  </mergeCells>
  <phoneticPr fontId="1" type="noConversion"/>
  <conditionalFormatting sqref="H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7:H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7:I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6:H2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6:I2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H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I2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:H3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4:I3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:H3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:I3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1C2F5-C2E2-4E44-BFB1-44136B8F48EA}">
  <dimension ref="A1:SI40"/>
  <sheetViews>
    <sheetView zoomScale="84" zoomScaleNormal="84" workbookViewId="0">
      <selection activeCell="F44" sqref="F44"/>
    </sheetView>
  </sheetViews>
  <sheetFormatPr defaultColWidth="8.77734375" defaultRowHeight="14.4" x14ac:dyDescent="0.3"/>
  <cols>
    <col min="1" max="1" width="15.33203125" bestFit="1" customWidth="1"/>
    <col min="2" max="2" width="15.33203125" style="1" bestFit="1" customWidth="1"/>
    <col min="3" max="3" width="12.109375" style="1" bestFit="1" customWidth="1"/>
    <col min="4" max="4" width="14.109375" style="1" bestFit="1" customWidth="1"/>
    <col min="5" max="5" width="12" style="1" customWidth="1"/>
    <col min="6" max="6" width="8.77734375" style="1"/>
    <col min="7" max="7" width="13.44140625" style="1" bestFit="1" customWidth="1"/>
    <col min="8" max="9" width="8.77734375" style="1"/>
    <col min="10" max="10" width="40.44140625" style="1" customWidth="1"/>
    <col min="11" max="11" width="12.109375" style="1" customWidth="1"/>
    <col min="12" max="16" width="8.77734375" style="1"/>
    <col min="17" max="19" width="8.77734375" style="1" customWidth="1"/>
    <col min="20" max="21" width="9.6640625" style="1" customWidth="1"/>
  </cols>
  <sheetData>
    <row r="1" spans="1:444" x14ac:dyDescent="0.3">
      <c r="B1" s="13"/>
      <c r="C1" s="13"/>
      <c r="D1" s="13"/>
      <c r="E1" s="13"/>
      <c r="F1" s="13"/>
      <c r="G1" s="34"/>
      <c r="H1" s="175"/>
      <c r="I1" s="176"/>
      <c r="J1" s="72"/>
      <c r="K1" s="34"/>
      <c r="L1" s="13"/>
      <c r="M1" s="13"/>
      <c r="N1" s="13"/>
      <c r="O1" s="34"/>
      <c r="P1" s="182" t="s">
        <v>128</v>
      </c>
      <c r="Q1" s="181"/>
      <c r="R1" s="175" t="s">
        <v>93</v>
      </c>
      <c r="S1" s="176"/>
      <c r="T1" s="175" t="s">
        <v>114</v>
      </c>
      <c r="U1" s="176"/>
    </row>
    <row r="2" spans="1:444" s="6" customFormat="1" x14ac:dyDescent="0.3">
      <c r="A2" s="184" t="s">
        <v>149</v>
      </c>
      <c r="B2" s="18" t="s">
        <v>5</v>
      </c>
      <c r="C2" s="18" t="s">
        <v>8</v>
      </c>
      <c r="D2" s="18" t="s">
        <v>32</v>
      </c>
      <c r="E2" s="18" t="s">
        <v>140</v>
      </c>
      <c r="F2" s="18" t="s">
        <v>0</v>
      </c>
      <c r="G2" s="24" t="s">
        <v>1</v>
      </c>
      <c r="H2" s="18" t="s">
        <v>3</v>
      </c>
      <c r="I2" s="24" t="s">
        <v>4</v>
      </c>
      <c r="J2" s="73" t="s">
        <v>2</v>
      </c>
      <c r="K2" s="24" t="s">
        <v>121</v>
      </c>
      <c r="L2" s="22" t="s">
        <v>9</v>
      </c>
      <c r="M2" s="22" t="s">
        <v>10</v>
      </c>
      <c r="N2" s="18" t="s">
        <v>28</v>
      </c>
      <c r="O2" s="24" t="s">
        <v>29</v>
      </c>
      <c r="P2" s="18" t="s">
        <v>89</v>
      </c>
      <c r="Q2" s="24" t="s">
        <v>90</v>
      </c>
      <c r="R2" s="18" t="s">
        <v>94</v>
      </c>
      <c r="S2" s="24" t="s">
        <v>95</v>
      </c>
      <c r="T2" s="122" t="s">
        <v>115</v>
      </c>
      <c r="U2" s="24" t="s">
        <v>116</v>
      </c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</row>
    <row r="3" spans="1:444" x14ac:dyDescent="0.3">
      <c r="A3" s="12" t="str">
        <f>"MRC08_"&amp;E3&amp;"_"&amp;F3</f>
        <v>MRC08_MBJ_B03</v>
      </c>
      <c r="B3" s="74">
        <v>44351</v>
      </c>
      <c r="C3" s="13" t="s">
        <v>135</v>
      </c>
      <c r="D3" s="13" t="s">
        <v>33</v>
      </c>
      <c r="E3" s="13" t="s">
        <v>150</v>
      </c>
      <c r="F3" s="11" t="s">
        <v>13</v>
      </c>
      <c r="G3" s="96" t="s">
        <v>6</v>
      </c>
      <c r="H3" s="11">
        <v>1582</v>
      </c>
      <c r="I3" s="14">
        <v>1242</v>
      </c>
      <c r="J3" s="123" t="s">
        <v>82</v>
      </c>
      <c r="K3" s="83" t="s">
        <v>125</v>
      </c>
      <c r="L3" s="78"/>
      <c r="M3" s="79"/>
      <c r="N3" s="79"/>
      <c r="O3" s="124"/>
      <c r="P3" s="108"/>
      <c r="Q3" s="81"/>
      <c r="R3" s="78"/>
      <c r="S3" s="81"/>
      <c r="T3" s="13"/>
      <c r="U3" s="34"/>
    </row>
    <row r="4" spans="1:444" x14ac:dyDescent="0.3">
      <c r="A4" s="12" t="str">
        <f t="shared" ref="A4:A40" si="0">"MRC08_"&amp;E4&amp;"_"&amp;F4</f>
        <v>MRC08_MBJ_B05</v>
      </c>
      <c r="B4" s="74">
        <v>44351</v>
      </c>
      <c r="C4" s="13" t="s">
        <v>135</v>
      </c>
      <c r="D4" s="13" t="s">
        <v>33</v>
      </c>
      <c r="E4" s="13" t="s">
        <v>150</v>
      </c>
      <c r="F4" s="11" t="s">
        <v>15</v>
      </c>
      <c r="G4" s="96" t="s">
        <v>6</v>
      </c>
      <c r="H4" s="11">
        <v>1680</v>
      </c>
      <c r="I4" s="14">
        <v>2006</v>
      </c>
      <c r="J4" s="125" t="s">
        <v>102</v>
      </c>
      <c r="K4" s="77" t="s">
        <v>122</v>
      </c>
      <c r="L4" s="84"/>
      <c r="M4" s="85"/>
      <c r="N4" s="95"/>
      <c r="O4" s="86"/>
      <c r="P4" s="42"/>
      <c r="Q4" s="43"/>
      <c r="R4" s="13"/>
      <c r="S4" s="34"/>
      <c r="T4" s="13"/>
      <c r="U4" s="34"/>
    </row>
    <row r="5" spans="1:444" x14ac:dyDescent="0.3">
      <c r="A5" s="12" t="str">
        <f t="shared" si="0"/>
        <v>MRC08_MBJ_B07</v>
      </c>
      <c r="B5" s="74">
        <v>44351</v>
      </c>
      <c r="C5" s="13" t="s">
        <v>135</v>
      </c>
      <c r="D5" s="13" t="s">
        <v>33</v>
      </c>
      <c r="E5" s="13" t="s">
        <v>150</v>
      </c>
      <c r="F5" s="11" t="s">
        <v>16</v>
      </c>
      <c r="G5" s="75" t="s">
        <v>7</v>
      </c>
      <c r="H5" s="11">
        <v>2068</v>
      </c>
      <c r="I5" s="14">
        <v>1415</v>
      </c>
      <c r="J5" s="126" t="s">
        <v>83</v>
      </c>
      <c r="K5" s="77" t="s">
        <v>122</v>
      </c>
      <c r="L5" s="127"/>
      <c r="M5" s="85"/>
      <c r="N5" s="85"/>
      <c r="O5" s="113"/>
      <c r="P5" s="127"/>
      <c r="Q5" s="87"/>
      <c r="R5" s="84"/>
      <c r="S5" s="87"/>
      <c r="T5" s="13"/>
      <c r="U5" s="34"/>
    </row>
    <row r="6" spans="1:444" x14ac:dyDescent="0.3">
      <c r="A6" s="12" t="str">
        <f t="shared" si="0"/>
        <v>MRC08_MBJ_C02</v>
      </c>
      <c r="B6" s="74">
        <v>44351</v>
      </c>
      <c r="C6" s="13" t="s">
        <v>135</v>
      </c>
      <c r="D6" s="13" t="s">
        <v>33</v>
      </c>
      <c r="E6" s="13" t="s">
        <v>150</v>
      </c>
      <c r="F6" s="11" t="s">
        <v>19</v>
      </c>
      <c r="G6" s="96" t="s">
        <v>6</v>
      </c>
      <c r="H6" s="11">
        <v>1615</v>
      </c>
      <c r="I6" s="14">
        <v>846</v>
      </c>
      <c r="J6" s="125" t="s">
        <v>102</v>
      </c>
      <c r="K6" s="77" t="s">
        <v>122</v>
      </c>
      <c r="L6" s="128"/>
      <c r="M6" s="129"/>
      <c r="N6" s="85"/>
      <c r="O6" s="43"/>
      <c r="P6" s="42"/>
      <c r="Q6" s="87"/>
      <c r="R6" s="84"/>
      <c r="S6" s="87"/>
      <c r="T6" s="13"/>
      <c r="U6" s="34"/>
    </row>
    <row r="7" spans="1:444" x14ac:dyDescent="0.3">
      <c r="A7" s="12" t="str">
        <f t="shared" si="0"/>
        <v>MRC08_MBJ_C03</v>
      </c>
      <c r="B7" s="74">
        <v>44351</v>
      </c>
      <c r="C7" s="13" t="s">
        <v>135</v>
      </c>
      <c r="D7" s="13" t="s">
        <v>33</v>
      </c>
      <c r="E7" s="13" t="s">
        <v>150</v>
      </c>
      <c r="F7" s="11" t="s">
        <v>20</v>
      </c>
      <c r="G7" s="75" t="s">
        <v>7</v>
      </c>
      <c r="H7" s="11">
        <v>3064</v>
      </c>
      <c r="I7" s="14">
        <v>3189</v>
      </c>
      <c r="J7" s="130" t="s">
        <v>84</v>
      </c>
      <c r="K7" s="105" t="s">
        <v>124</v>
      </c>
      <c r="L7" s="84"/>
      <c r="M7" s="95"/>
      <c r="N7" s="85"/>
      <c r="O7" s="113"/>
      <c r="P7" s="42"/>
      <c r="Q7" s="87"/>
      <c r="R7" s="84"/>
      <c r="S7" s="86"/>
      <c r="T7" s="13"/>
      <c r="U7" s="34"/>
    </row>
    <row r="8" spans="1:444" x14ac:dyDescent="0.3">
      <c r="A8" s="12" t="str">
        <f t="shared" si="0"/>
        <v>MRC08_MBJ_C04</v>
      </c>
      <c r="B8" s="74">
        <v>44351</v>
      </c>
      <c r="C8" s="13" t="s">
        <v>135</v>
      </c>
      <c r="D8" s="13" t="s">
        <v>33</v>
      </c>
      <c r="E8" s="13" t="s">
        <v>150</v>
      </c>
      <c r="F8" s="11" t="s">
        <v>37</v>
      </c>
      <c r="G8" s="96" t="s">
        <v>6</v>
      </c>
      <c r="H8" s="11">
        <v>2064</v>
      </c>
      <c r="I8" s="14">
        <v>1462</v>
      </c>
      <c r="J8" s="123" t="s">
        <v>82</v>
      </c>
      <c r="K8" s="83" t="s">
        <v>125</v>
      </c>
      <c r="L8" s="84"/>
      <c r="M8" s="85"/>
      <c r="N8" s="85"/>
      <c r="O8" s="113"/>
      <c r="P8" s="84"/>
      <c r="Q8" s="43"/>
      <c r="R8" s="13"/>
      <c r="S8" s="34"/>
      <c r="T8" s="13"/>
      <c r="U8" s="34"/>
    </row>
    <row r="9" spans="1:444" x14ac:dyDescent="0.3">
      <c r="A9" s="12" t="str">
        <f t="shared" si="0"/>
        <v>MRC08_MBJ_C05</v>
      </c>
      <c r="B9" s="74">
        <v>44351</v>
      </c>
      <c r="C9" s="13" t="s">
        <v>135</v>
      </c>
      <c r="D9" s="13" t="s">
        <v>33</v>
      </c>
      <c r="E9" s="13" t="s">
        <v>150</v>
      </c>
      <c r="F9" s="11" t="s">
        <v>21</v>
      </c>
      <c r="G9" s="96" t="s">
        <v>6</v>
      </c>
      <c r="H9" s="11">
        <v>1754</v>
      </c>
      <c r="I9" s="14">
        <v>1138</v>
      </c>
      <c r="J9" s="123" t="s">
        <v>82</v>
      </c>
      <c r="K9" s="83" t="s">
        <v>125</v>
      </c>
      <c r="L9" s="84"/>
      <c r="M9" s="85"/>
      <c r="N9" s="85"/>
      <c r="O9" s="113"/>
      <c r="P9" s="84"/>
      <c r="Q9" s="43"/>
      <c r="R9" s="13"/>
      <c r="S9" s="34"/>
      <c r="T9" s="13"/>
      <c r="U9" s="34"/>
    </row>
    <row r="10" spans="1:444" x14ac:dyDescent="0.3">
      <c r="A10" s="12" t="str">
        <f t="shared" si="0"/>
        <v>MRC08_MBJ_C06</v>
      </c>
      <c r="B10" s="74">
        <v>44351</v>
      </c>
      <c r="C10" s="13" t="s">
        <v>135</v>
      </c>
      <c r="D10" s="13" t="s">
        <v>33</v>
      </c>
      <c r="E10" s="13" t="s">
        <v>150</v>
      </c>
      <c r="F10" s="11" t="s">
        <v>38</v>
      </c>
      <c r="G10" s="38" t="s">
        <v>7</v>
      </c>
      <c r="H10" s="11">
        <v>5336</v>
      </c>
      <c r="I10" s="14">
        <v>4325</v>
      </c>
      <c r="J10" s="126" t="s">
        <v>85</v>
      </c>
      <c r="K10" s="105" t="s">
        <v>124</v>
      </c>
      <c r="L10" s="84"/>
      <c r="M10" s="85"/>
      <c r="N10" s="85"/>
      <c r="O10" s="113"/>
      <c r="P10" s="84"/>
      <c r="Q10" s="87"/>
      <c r="R10" s="13"/>
      <c r="S10" s="34"/>
      <c r="T10" s="13"/>
      <c r="U10" s="34"/>
      <c r="W10" s="10" t="s">
        <v>126</v>
      </c>
    </row>
    <row r="11" spans="1:444" x14ac:dyDescent="0.3">
      <c r="A11" s="12" t="str">
        <f t="shared" si="0"/>
        <v>MRC08_MBJ_C07</v>
      </c>
      <c r="B11" s="74">
        <v>44351</v>
      </c>
      <c r="C11" s="13" t="s">
        <v>135</v>
      </c>
      <c r="D11" s="13" t="s">
        <v>33</v>
      </c>
      <c r="E11" s="13" t="s">
        <v>150</v>
      </c>
      <c r="F11" s="11" t="s">
        <v>39</v>
      </c>
      <c r="G11" s="38" t="s">
        <v>7</v>
      </c>
      <c r="H11" s="11">
        <v>1199</v>
      </c>
      <c r="I11" s="14">
        <v>506</v>
      </c>
      <c r="J11" s="126" t="s">
        <v>86</v>
      </c>
      <c r="K11" s="105" t="s">
        <v>124</v>
      </c>
      <c r="L11" s="84"/>
      <c r="M11" s="95"/>
      <c r="N11" s="85"/>
      <c r="O11" s="113"/>
      <c r="P11" s="42"/>
      <c r="Q11" s="87"/>
      <c r="R11" s="84"/>
      <c r="S11" s="87"/>
      <c r="T11" s="13"/>
      <c r="U11" s="34"/>
      <c r="W11" s="10" t="s">
        <v>127</v>
      </c>
    </row>
    <row r="12" spans="1:444" x14ac:dyDescent="0.3">
      <c r="A12" s="12" t="str">
        <f t="shared" si="0"/>
        <v>MRC08_MBJ_C08</v>
      </c>
      <c r="B12" s="74">
        <v>44351</v>
      </c>
      <c r="C12" s="13" t="s">
        <v>135</v>
      </c>
      <c r="D12" s="13" t="s">
        <v>33</v>
      </c>
      <c r="E12" s="13" t="s">
        <v>150</v>
      </c>
      <c r="F12" s="11" t="s">
        <v>40</v>
      </c>
      <c r="G12" s="38" t="s">
        <v>7</v>
      </c>
      <c r="H12" s="11">
        <v>2588</v>
      </c>
      <c r="I12" s="14">
        <v>1670</v>
      </c>
      <c r="J12" s="131" t="s">
        <v>71</v>
      </c>
      <c r="K12" s="77" t="s">
        <v>122</v>
      </c>
      <c r="L12" s="84"/>
      <c r="M12" s="95"/>
      <c r="N12" s="85"/>
      <c r="O12" s="87"/>
      <c r="P12" s="84"/>
      <c r="Q12" s="87"/>
      <c r="R12" s="13"/>
      <c r="S12" s="34"/>
      <c r="T12" s="13"/>
      <c r="U12" s="34"/>
    </row>
    <row r="13" spans="1:444" x14ac:dyDescent="0.3">
      <c r="A13" s="12" t="str">
        <f t="shared" si="0"/>
        <v>MRC08_MBJ_C09</v>
      </c>
      <c r="B13" s="74">
        <v>44351</v>
      </c>
      <c r="C13" s="13" t="s">
        <v>135</v>
      </c>
      <c r="D13" s="13" t="s">
        <v>33</v>
      </c>
      <c r="E13" s="13" t="s">
        <v>150</v>
      </c>
      <c r="F13" s="11" t="s">
        <v>41</v>
      </c>
      <c r="G13" s="96" t="s">
        <v>6</v>
      </c>
      <c r="H13" s="11">
        <v>1649</v>
      </c>
      <c r="I13" s="14">
        <v>1206</v>
      </c>
      <c r="J13" s="123" t="s">
        <v>82</v>
      </c>
      <c r="K13" s="83" t="s">
        <v>125</v>
      </c>
      <c r="L13" s="84"/>
      <c r="M13" s="85"/>
      <c r="N13" s="85"/>
      <c r="O13" s="113"/>
      <c r="P13" s="84"/>
      <c r="Q13" s="87"/>
      <c r="R13" s="13"/>
      <c r="S13" s="34"/>
      <c r="T13" s="13"/>
      <c r="U13" s="34"/>
    </row>
    <row r="14" spans="1:444" x14ac:dyDescent="0.3">
      <c r="A14" s="12" t="str">
        <f t="shared" si="0"/>
        <v>MRC08_MBJ_D02</v>
      </c>
      <c r="B14" s="74">
        <v>44351</v>
      </c>
      <c r="C14" s="13" t="s">
        <v>135</v>
      </c>
      <c r="D14" s="13" t="s">
        <v>33</v>
      </c>
      <c r="E14" s="13" t="s">
        <v>150</v>
      </c>
      <c r="F14" s="11" t="s">
        <v>22</v>
      </c>
      <c r="G14" s="96" t="s">
        <v>6</v>
      </c>
      <c r="H14" s="11">
        <v>1910</v>
      </c>
      <c r="I14" s="14">
        <v>1199</v>
      </c>
      <c r="J14" s="123" t="s">
        <v>82</v>
      </c>
      <c r="K14" s="83" t="s">
        <v>125</v>
      </c>
      <c r="L14" s="84"/>
      <c r="M14" s="85"/>
      <c r="N14" s="85"/>
      <c r="O14" s="113"/>
      <c r="P14" s="84"/>
      <c r="Q14" s="87"/>
      <c r="R14" s="13"/>
      <c r="S14" s="34"/>
      <c r="T14" s="13"/>
      <c r="U14" s="34"/>
    </row>
    <row r="15" spans="1:444" x14ac:dyDescent="0.3">
      <c r="A15" s="12" t="str">
        <f t="shared" si="0"/>
        <v>MRC08_MBJ_D04</v>
      </c>
      <c r="B15" s="74">
        <v>44351</v>
      </c>
      <c r="C15" s="13" t="s">
        <v>135</v>
      </c>
      <c r="D15" s="13" t="s">
        <v>33</v>
      </c>
      <c r="E15" s="13" t="s">
        <v>150</v>
      </c>
      <c r="F15" s="11" t="s">
        <v>23</v>
      </c>
      <c r="G15" s="96" t="s">
        <v>6</v>
      </c>
      <c r="H15" s="11">
        <v>1227</v>
      </c>
      <c r="I15" s="14">
        <v>484</v>
      </c>
      <c r="J15" s="132" t="s">
        <v>81</v>
      </c>
      <c r="K15" s="77" t="s">
        <v>122</v>
      </c>
      <c r="L15" s="84"/>
      <c r="M15" s="85"/>
      <c r="N15" s="85"/>
      <c r="O15" s="113"/>
      <c r="P15" s="84"/>
      <c r="Q15" s="87"/>
      <c r="R15" s="13"/>
      <c r="S15" s="34"/>
      <c r="T15" s="13"/>
      <c r="U15" s="34"/>
    </row>
    <row r="16" spans="1:444" x14ac:dyDescent="0.3">
      <c r="A16" s="12" t="str">
        <f t="shared" si="0"/>
        <v>MRC08_MBJ_D05</v>
      </c>
      <c r="B16" s="74">
        <v>44351</v>
      </c>
      <c r="C16" s="13" t="s">
        <v>135</v>
      </c>
      <c r="D16" s="13" t="s">
        <v>33</v>
      </c>
      <c r="E16" s="13" t="s">
        <v>150</v>
      </c>
      <c r="F16" s="11" t="s">
        <v>43</v>
      </c>
      <c r="G16" s="96" t="s">
        <v>6</v>
      </c>
      <c r="H16" s="11">
        <v>1424</v>
      </c>
      <c r="I16" s="14">
        <v>1059</v>
      </c>
      <c r="J16" s="133" t="s">
        <v>131</v>
      </c>
      <c r="K16" s="83" t="s">
        <v>125</v>
      </c>
      <c r="L16" s="84"/>
      <c r="M16" s="85"/>
      <c r="N16" s="85"/>
      <c r="O16" s="87"/>
      <c r="P16" s="84"/>
      <c r="Q16" s="87"/>
      <c r="R16" s="13"/>
      <c r="S16" s="34"/>
      <c r="T16" s="13"/>
      <c r="U16" s="34"/>
    </row>
    <row r="17" spans="1:503" x14ac:dyDescent="0.3">
      <c r="A17" s="12" t="str">
        <f t="shared" si="0"/>
        <v>MRC08_MBJ_D06</v>
      </c>
      <c r="B17" s="74">
        <v>44351</v>
      </c>
      <c r="C17" s="13" t="s">
        <v>135</v>
      </c>
      <c r="D17" s="13" t="s">
        <v>33</v>
      </c>
      <c r="E17" s="13" t="s">
        <v>150</v>
      </c>
      <c r="F17" s="11" t="s">
        <v>24</v>
      </c>
      <c r="G17" s="38" t="s">
        <v>7</v>
      </c>
      <c r="H17" s="11">
        <v>3345</v>
      </c>
      <c r="I17" s="14">
        <v>1664</v>
      </c>
      <c r="J17" s="131" t="s">
        <v>71</v>
      </c>
      <c r="K17" s="134"/>
      <c r="L17" s="84"/>
      <c r="M17" s="85"/>
      <c r="N17" s="85"/>
      <c r="O17" s="87"/>
      <c r="P17" s="42"/>
      <c r="Q17" s="43"/>
      <c r="R17" s="13"/>
      <c r="S17" s="34"/>
      <c r="T17" s="13"/>
      <c r="U17" s="34"/>
    </row>
    <row r="18" spans="1:503" x14ac:dyDescent="0.3">
      <c r="A18" s="12" t="str">
        <f t="shared" si="0"/>
        <v>MRC08_MBJ_D07</v>
      </c>
      <c r="B18" s="74">
        <v>44351</v>
      </c>
      <c r="C18" s="13" t="s">
        <v>135</v>
      </c>
      <c r="D18" s="13" t="s">
        <v>33</v>
      </c>
      <c r="E18" s="13" t="s">
        <v>150</v>
      </c>
      <c r="F18" s="11" t="s">
        <v>44</v>
      </c>
      <c r="G18" s="96" t="s">
        <v>6</v>
      </c>
      <c r="H18" s="11">
        <v>2173</v>
      </c>
      <c r="I18" s="14">
        <v>1652</v>
      </c>
      <c r="J18" s="123" t="s">
        <v>82</v>
      </c>
      <c r="K18" s="83" t="s">
        <v>125</v>
      </c>
      <c r="L18" s="84"/>
      <c r="M18" s="85"/>
      <c r="N18" s="85"/>
      <c r="O18" s="113"/>
      <c r="P18" s="13"/>
      <c r="Q18" s="34"/>
      <c r="R18" s="13"/>
      <c r="S18" s="34"/>
      <c r="T18" s="13"/>
      <c r="U18" s="34"/>
    </row>
    <row r="19" spans="1:503" x14ac:dyDescent="0.3">
      <c r="A19" s="12" t="str">
        <f t="shared" si="0"/>
        <v>MRC08_MBJ_D09</v>
      </c>
      <c r="B19" s="74">
        <v>44351</v>
      </c>
      <c r="C19" s="13" t="s">
        <v>135</v>
      </c>
      <c r="D19" s="13" t="s">
        <v>33</v>
      </c>
      <c r="E19" s="13" t="s">
        <v>150</v>
      </c>
      <c r="F19" s="11" t="s">
        <v>45</v>
      </c>
      <c r="G19" s="135" t="s">
        <v>68</v>
      </c>
      <c r="H19" s="11">
        <v>2156</v>
      </c>
      <c r="I19" s="14">
        <v>1163</v>
      </c>
      <c r="J19" s="130" t="s">
        <v>87</v>
      </c>
      <c r="K19" s="77" t="s">
        <v>122</v>
      </c>
      <c r="L19" s="84"/>
      <c r="M19" s="85"/>
      <c r="N19" s="85"/>
      <c r="O19" s="113"/>
      <c r="P19" s="84"/>
      <c r="Q19" s="87"/>
      <c r="R19" s="13"/>
      <c r="S19" s="34"/>
      <c r="T19" s="13"/>
      <c r="U19" s="34"/>
    </row>
    <row r="20" spans="1:503" x14ac:dyDescent="0.3">
      <c r="A20" s="12" t="str">
        <f t="shared" si="0"/>
        <v>MRC08_MBJ_E04</v>
      </c>
      <c r="B20" s="74">
        <v>44351</v>
      </c>
      <c r="C20" s="13" t="s">
        <v>135</v>
      </c>
      <c r="D20" s="13" t="s">
        <v>33</v>
      </c>
      <c r="E20" s="13" t="s">
        <v>150</v>
      </c>
      <c r="F20" s="11" t="s">
        <v>27</v>
      </c>
      <c r="G20" s="96" t="s">
        <v>6</v>
      </c>
      <c r="H20" s="11">
        <v>1705</v>
      </c>
      <c r="I20" s="14">
        <v>762</v>
      </c>
      <c r="J20" s="125" t="s">
        <v>102</v>
      </c>
      <c r="K20" s="77" t="s">
        <v>122</v>
      </c>
      <c r="L20" s="84"/>
      <c r="M20" s="85"/>
      <c r="N20" s="136"/>
      <c r="O20" s="87"/>
      <c r="P20" s="84"/>
      <c r="Q20" s="43"/>
      <c r="R20" s="13"/>
      <c r="S20" s="34"/>
      <c r="T20" s="64"/>
      <c r="U20" s="43"/>
    </row>
    <row r="21" spans="1:503" s="6" customFormat="1" x14ac:dyDescent="0.3">
      <c r="A21" s="185" t="str">
        <f t="shared" si="0"/>
        <v>MRC08_MBJ_E08</v>
      </c>
      <c r="B21" s="98">
        <v>44351</v>
      </c>
      <c r="C21" s="52" t="s">
        <v>135</v>
      </c>
      <c r="D21" s="52" t="s">
        <v>33</v>
      </c>
      <c r="E21" s="52" t="s">
        <v>150</v>
      </c>
      <c r="F21" s="53" t="s">
        <v>50</v>
      </c>
      <c r="G21" s="114" t="s">
        <v>6</v>
      </c>
      <c r="H21" s="53">
        <v>1464</v>
      </c>
      <c r="I21" s="66">
        <v>1415</v>
      </c>
      <c r="J21" s="137" t="s">
        <v>82</v>
      </c>
      <c r="K21" s="138" t="s">
        <v>125</v>
      </c>
      <c r="L21" s="84"/>
      <c r="M21" s="85"/>
      <c r="N21" s="85"/>
      <c r="O21" s="113"/>
      <c r="P21" s="52"/>
      <c r="Q21" s="59"/>
      <c r="R21" s="52"/>
      <c r="S21" s="59"/>
      <c r="T21" s="52"/>
      <c r="U21" s="59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</row>
    <row r="22" spans="1:503" x14ac:dyDescent="0.3">
      <c r="A22" s="12" t="str">
        <f t="shared" si="0"/>
        <v>MRC08_MBK_B03</v>
      </c>
      <c r="B22" s="74">
        <v>44351</v>
      </c>
      <c r="C22" s="13" t="s">
        <v>133</v>
      </c>
      <c r="D22" s="13" t="s">
        <v>33</v>
      </c>
      <c r="E22" s="13" t="s">
        <v>151</v>
      </c>
      <c r="F22" s="11" t="s">
        <v>13</v>
      </c>
      <c r="G22" s="96" t="s">
        <v>6</v>
      </c>
      <c r="H22" s="11">
        <v>1856</v>
      </c>
      <c r="I22" s="14">
        <v>774</v>
      </c>
      <c r="J22" s="133" t="s">
        <v>131</v>
      </c>
      <c r="K22" s="83" t="s">
        <v>125</v>
      </c>
      <c r="L22" s="78"/>
      <c r="M22" s="139"/>
      <c r="N22" s="79"/>
      <c r="O22" s="81"/>
      <c r="P22" s="108"/>
      <c r="Q22" s="81"/>
      <c r="R22" s="108"/>
      <c r="S22" s="103"/>
      <c r="T22" s="13"/>
      <c r="U22" s="34"/>
    </row>
    <row r="23" spans="1:503" s="5" customFormat="1" x14ac:dyDescent="0.25">
      <c r="A23" s="12" t="str">
        <f t="shared" si="0"/>
        <v>MRC08_MBK_B04</v>
      </c>
      <c r="B23" s="74">
        <v>44351</v>
      </c>
      <c r="C23" s="13" t="s">
        <v>133</v>
      </c>
      <c r="D23" s="13" t="s">
        <v>33</v>
      </c>
      <c r="E23" s="13" t="s">
        <v>151</v>
      </c>
      <c r="F23" s="11" t="s">
        <v>14</v>
      </c>
      <c r="G23" s="96" t="s">
        <v>6</v>
      </c>
      <c r="H23" s="11">
        <v>3497</v>
      </c>
      <c r="I23" s="14">
        <v>3663</v>
      </c>
      <c r="J23" s="132" t="s">
        <v>81</v>
      </c>
      <c r="K23" s="77" t="s">
        <v>122</v>
      </c>
      <c r="L23" s="84"/>
      <c r="M23" s="85"/>
      <c r="N23" s="85"/>
      <c r="O23" s="113"/>
      <c r="P23" s="84"/>
      <c r="Q23" s="87"/>
      <c r="R23" s="13"/>
      <c r="S23" s="34"/>
      <c r="T23" s="13"/>
      <c r="U23" s="34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</row>
    <row r="24" spans="1:503" x14ac:dyDescent="0.3">
      <c r="A24" s="12" t="str">
        <f t="shared" si="0"/>
        <v>MRC08_MBK_B07</v>
      </c>
      <c r="B24" s="74">
        <v>44351</v>
      </c>
      <c r="C24" s="13" t="s">
        <v>133</v>
      </c>
      <c r="D24" s="13" t="s">
        <v>33</v>
      </c>
      <c r="E24" s="13" t="s">
        <v>151</v>
      </c>
      <c r="F24" s="11" t="s">
        <v>16</v>
      </c>
      <c r="G24" s="96" t="s">
        <v>6</v>
      </c>
      <c r="H24" s="11">
        <v>3910</v>
      </c>
      <c r="I24" s="14">
        <v>2471</v>
      </c>
      <c r="J24" s="132" t="s">
        <v>81</v>
      </c>
      <c r="K24" s="77" t="s">
        <v>122</v>
      </c>
      <c r="L24" s="84"/>
      <c r="M24" s="85"/>
      <c r="N24" s="85"/>
      <c r="O24" s="113"/>
      <c r="P24" s="42"/>
      <c r="Q24" s="87"/>
      <c r="R24" s="84"/>
      <c r="S24" s="87"/>
      <c r="T24" s="13"/>
      <c r="U24" s="34"/>
    </row>
    <row r="25" spans="1:503" x14ac:dyDescent="0.3">
      <c r="A25" s="185" t="str">
        <f t="shared" si="0"/>
        <v>MRC08_MBK_C04</v>
      </c>
      <c r="B25" s="98">
        <v>44351</v>
      </c>
      <c r="C25" s="52" t="s">
        <v>133</v>
      </c>
      <c r="D25" s="52" t="s">
        <v>33</v>
      </c>
      <c r="E25" s="52" t="s">
        <v>151</v>
      </c>
      <c r="F25" s="53" t="s">
        <v>37</v>
      </c>
      <c r="G25" s="114" t="s">
        <v>6</v>
      </c>
      <c r="H25" s="53">
        <v>1030</v>
      </c>
      <c r="I25" s="66">
        <v>1322</v>
      </c>
      <c r="J25" s="140" t="s">
        <v>81</v>
      </c>
      <c r="K25" s="101" t="s">
        <v>122</v>
      </c>
      <c r="L25" s="84"/>
      <c r="M25" s="95"/>
      <c r="N25" s="85"/>
      <c r="O25" s="87"/>
      <c r="P25" s="42"/>
      <c r="Q25" s="43"/>
      <c r="R25" s="52"/>
      <c r="S25" s="59"/>
      <c r="T25" s="52"/>
      <c r="U25" s="59"/>
    </row>
    <row r="26" spans="1:503" x14ac:dyDescent="0.3">
      <c r="A26" s="12" t="str">
        <f t="shared" si="0"/>
        <v>MRC08_MCB_B04</v>
      </c>
      <c r="B26" s="74">
        <v>44378</v>
      </c>
      <c r="C26" s="13" t="s">
        <v>133</v>
      </c>
      <c r="D26" s="13" t="s">
        <v>33</v>
      </c>
      <c r="E26" s="13" t="s">
        <v>152</v>
      </c>
      <c r="F26" s="11" t="s">
        <v>14</v>
      </c>
      <c r="G26" s="96" t="s">
        <v>6</v>
      </c>
      <c r="H26" s="11">
        <v>3476</v>
      </c>
      <c r="I26" s="14">
        <v>2755</v>
      </c>
      <c r="J26" s="132" t="s">
        <v>81</v>
      </c>
      <c r="K26" s="77" t="s">
        <v>122</v>
      </c>
      <c r="L26" s="78"/>
      <c r="M26" s="79"/>
      <c r="N26" s="79"/>
      <c r="O26" s="117"/>
      <c r="P26" s="78"/>
      <c r="Q26" s="81"/>
      <c r="R26" s="13"/>
      <c r="S26" s="34"/>
      <c r="T26" s="13"/>
      <c r="U26" s="34"/>
    </row>
    <row r="27" spans="1:503" x14ac:dyDescent="0.3">
      <c r="A27" s="12" t="str">
        <f t="shared" si="0"/>
        <v>MRC08_MCB_B06</v>
      </c>
      <c r="B27" s="74">
        <v>44378</v>
      </c>
      <c r="C27" s="13" t="s">
        <v>133</v>
      </c>
      <c r="D27" s="13" t="s">
        <v>33</v>
      </c>
      <c r="E27" s="13" t="s">
        <v>152</v>
      </c>
      <c r="F27" s="11" t="s">
        <v>36</v>
      </c>
      <c r="G27" s="96" t="s">
        <v>6</v>
      </c>
      <c r="H27" s="11">
        <v>3800</v>
      </c>
      <c r="I27" s="14">
        <v>1825</v>
      </c>
      <c r="J27" s="132" t="s">
        <v>81</v>
      </c>
      <c r="K27" s="77" t="s">
        <v>122</v>
      </c>
      <c r="L27" s="84"/>
      <c r="M27" s="85"/>
      <c r="N27" s="85"/>
      <c r="O27" s="113"/>
      <c r="P27" s="84"/>
      <c r="Q27" s="87"/>
      <c r="R27" s="13"/>
      <c r="S27" s="34"/>
      <c r="T27" s="13"/>
      <c r="U27" s="34"/>
    </row>
    <row r="28" spans="1:503" x14ac:dyDescent="0.3">
      <c r="A28" s="12" t="str">
        <f t="shared" si="0"/>
        <v>MRC08_MCB_B07</v>
      </c>
      <c r="B28" s="74">
        <v>44378</v>
      </c>
      <c r="C28" s="13" t="s">
        <v>133</v>
      </c>
      <c r="D28" s="13" t="s">
        <v>33</v>
      </c>
      <c r="E28" s="13" t="s">
        <v>152</v>
      </c>
      <c r="F28" s="11" t="s">
        <v>16</v>
      </c>
      <c r="G28" s="96" t="s">
        <v>6</v>
      </c>
      <c r="H28" s="11">
        <v>3022</v>
      </c>
      <c r="I28" s="14">
        <v>2132</v>
      </c>
      <c r="J28" s="123" t="s">
        <v>96</v>
      </c>
      <c r="K28" s="83" t="s">
        <v>125</v>
      </c>
      <c r="L28" s="84"/>
      <c r="M28" s="85"/>
      <c r="N28" s="85"/>
      <c r="O28" s="113"/>
      <c r="P28" s="84"/>
      <c r="Q28" s="87"/>
      <c r="R28" s="13"/>
      <c r="S28" s="34"/>
      <c r="T28" s="13"/>
      <c r="U28" s="34"/>
    </row>
    <row r="29" spans="1:503" x14ac:dyDescent="0.3">
      <c r="A29" s="12" t="str">
        <f t="shared" si="0"/>
        <v>MRC08_MCB_B08</v>
      </c>
      <c r="B29" s="74">
        <v>44378</v>
      </c>
      <c r="C29" s="13" t="s">
        <v>133</v>
      </c>
      <c r="D29" s="13" t="s">
        <v>33</v>
      </c>
      <c r="E29" s="13" t="s">
        <v>152</v>
      </c>
      <c r="F29" s="11" t="s">
        <v>17</v>
      </c>
      <c r="G29" s="96" t="s">
        <v>6</v>
      </c>
      <c r="H29" s="11">
        <v>884</v>
      </c>
      <c r="I29" s="14">
        <v>663</v>
      </c>
      <c r="J29" s="130" t="s">
        <v>105</v>
      </c>
      <c r="K29" s="83" t="s">
        <v>125</v>
      </c>
      <c r="L29" s="84"/>
      <c r="M29" s="85"/>
      <c r="N29" s="85"/>
      <c r="O29" s="87"/>
      <c r="P29" s="84"/>
      <c r="Q29" s="87"/>
      <c r="R29" s="13"/>
      <c r="S29" s="34"/>
      <c r="T29" s="13"/>
      <c r="U29" s="34"/>
    </row>
    <row r="30" spans="1:503" x14ac:dyDescent="0.3">
      <c r="A30" s="12" t="str">
        <f t="shared" si="0"/>
        <v>MRC08_MCB_C03</v>
      </c>
      <c r="B30" s="74">
        <v>44378</v>
      </c>
      <c r="C30" s="13" t="s">
        <v>133</v>
      </c>
      <c r="D30" s="13" t="s">
        <v>33</v>
      </c>
      <c r="E30" s="13" t="s">
        <v>152</v>
      </c>
      <c r="F30" s="11" t="s">
        <v>20</v>
      </c>
      <c r="G30" s="118" t="s">
        <v>63</v>
      </c>
      <c r="H30" s="11">
        <v>4701</v>
      </c>
      <c r="I30" s="14">
        <v>4108</v>
      </c>
      <c r="J30" s="123" t="s">
        <v>96</v>
      </c>
      <c r="K30" s="83" t="s">
        <v>125</v>
      </c>
      <c r="L30" s="84"/>
      <c r="M30" s="85"/>
      <c r="N30" s="85"/>
      <c r="O30" s="87"/>
      <c r="P30" s="42"/>
      <c r="Q30" s="43"/>
      <c r="R30" s="13"/>
      <c r="S30" s="34"/>
      <c r="T30" s="13"/>
      <c r="U30" s="34"/>
    </row>
    <row r="31" spans="1:503" x14ac:dyDescent="0.3">
      <c r="A31" s="12" t="str">
        <f t="shared" si="0"/>
        <v>MRC08_MCB_C04</v>
      </c>
      <c r="B31" s="74">
        <v>44378</v>
      </c>
      <c r="C31" s="13" t="s">
        <v>133</v>
      </c>
      <c r="D31" s="13" t="s">
        <v>33</v>
      </c>
      <c r="E31" s="13" t="s">
        <v>152</v>
      </c>
      <c r="F31" s="11" t="s">
        <v>37</v>
      </c>
      <c r="G31" s="96" t="s">
        <v>6</v>
      </c>
      <c r="H31" s="11">
        <v>1832</v>
      </c>
      <c r="I31" s="14">
        <v>819</v>
      </c>
      <c r="J31" s="132" t="s">
        <v>81</v>
      </c>
      <c r="K31" s="77" t="s">
        <v>122</v>
      </c>
      <c r="L31" s="141"/>
      <c r="M31" s="85"/>
      <c r="N31" s="85"/>
      <c r="O31" s="113"/>
      <c r="P31" s="42"/>
      <c r="Q31" s="87"/>
      <c r="R31" s="13"/>
      <c r="S31" s="34"/>
      <c r="T31" s="13"/>
      <c r="U31" s="34"/>
    </row>
    <row r="32" spans="1:503" x14ac:dyDescent="0.3">
      <c r="A32" s="12" t="str">
        <f t="shared" si="0"/>
        <v>MRC08_MCB_C05</v>
      </c>
      <c r="B32" s="74">
        <v>44378</v>
      </c>
      <c r="C32" s="13" t="s">
        <v>133</v>
      </c>
      <c r="D32" s="13" t="s">
        <v>33</v>
      </c>
      <c r="E32" s="13" t="s">
        <v>152</v>
      </c>
      <c r="F32" s="11" t="s">
        <v>21</v>
      </c>
      <c r="G32" s="96" t="s">
        <v>6</v>
      </c>
      <c r="H32" s="11">
        <v>3441</v>
      </c>
      <c r="I32" s="14">
        <v>2168</v>
      </c>
      <c r="J32" s="132" t="s">
        <v>81</v>
      </c>
      <c r="K32" s="77" t="s">
        <v>122</v>
      </c>
      <c r="L32" s="141"/>
      <c r="M32" s="85"/>
      <c r="N32" s="85"/>
      <c r="O32" s="113"/>
      <c r="P32" s="84"/>
      <c r="Q32" s="87"/>
      <c r="R32" s="13"/>
      <c r="S32" s="34"/>
      <c r="T32" s="13"/>
      <c r="U32" s="34"/>
    </row>
    <row r="33" spans="1:21" x14ac:dyDescent="0.3">
      <c r="A33" s="12" t="str">
        <f t="shared" si="0"/>
        <v>MRC08_MCB_C06</v>
      </c>
      <c r="B33" s="74">
        <v>44378</v>
      </c>
      <c r="C33" s="13" t="s">
        <v>133</v>
      </c>
      <c r="D33" s="13" t="s">
        <v>33</v>
      </c>
      <c r="E33" s="13" t="s">
        <v>152</v>
      </c>
      <c r="F33" s="11" t="s">
        <v>38</v>
      </c>
      <c r="G33" s="96" t="s">
        <v>6</v>
      </c>
      <c r="H33" s="11">
        <v>3379</v>
      </c>
      <c r="I33" s="14">
        <v>2969</v>
      </c>
      <c r="J33" s="132" t="s">
        <v>81</v>
      </c>
      <c r="K33" s="77" t="s">
        <v>122</v>
      </c>
      <c r="L33" s="84"/>
      <c r="M33" s="142"/>
      <c r="N33" s="85"/>
      <c r="O33" s="113"/>
      <c r="P33" s="42"/>
      <c r="Q33" s="87"/>
      <c r="R33" s="13"/>
      <c r="S33" s="34"/>
      <c r="T33" s="13"/>
      <c r="U33" s="34"/>
    </row>
    <row r="34" spans="1:21" x14ac:dyDescent="0.3">
      <c r="A34" s="12" t="str">
        <f t="shared" si="0"/>
        <v>MRC08_MCB_C08</v>
      </c>
      <c r="B34" s="74">
        <v>44378</v>
      </c>
      <c r="C34" s="13" t="s">
        <v>133</v>
      </c>
      <c r="D34" s="13" t="s">
        <v>33</v>
      </c>
      <c r="E34" s="13" t="s">
        <v>152</v>
      </c>
      <c r="F34" s="11" t="s">
        <v>40</v>
      </c>
      <c r="G34" s="96" t="s">
        <v>6</v>
      </c>
      <c r="H34" s="11">
        <v>5291</v>
      </c>
      <c r="I34" s="14">
        <v>4781</v>
      </c>
      <c r="J34" s="132" t="s">
        <v>81</v>
      </c>
      <c r="K34" s="77" t="s">
        <v>122</v>
      </c>
      <c r="L34" s="84"/>
      <c r="M34" s="85"/>
      <c r="N34" s="85"/>
      <c r="O34" s="113"/>
      <c r="P34" s="84"/>
      <c r="Q34" s="87"/>
      <c r="R34" s="13"/>
      <c r="S34" s="34"/>
      <c r="T34" s="13"/>
      <c r="U34" s="34"/>
    </row>
    <row r="35" spans="1:21" x14ac:dyDescent="0.3">
      <c r="A35" s="12" t="str">
        <f t="shared" si="0"/>
        <v>MRC08_MCB_D02</v>
      </c>
      <c r="B35" s="74">
        <v>44378</v>
      </c>
      <c r="C35" s="13" t="s">
        <v>133</v>
      </c>
      <c r="D35" s="13" t="s">
        <v>33</v>
      </c>
      <c r="E35" s="13" t="s">
        <v>152</v>
      </c>
      <c r="F35" s="11" t="s">
        <v>22</v>
      </c>
      <c r="G35" s="96" t="s">
        <v>6</v>
      </c>
      <c r="H35" s="11">
        <v>5235</v>
      </c>
      <c r="I35" s="14">
        <v>3561</v>
      </c>
      <c r="J35" s="130" t="s">
        <v>97</v>
      </c>
      <c r="K35" s="77" t="s">
        <v>122</v>
      </c>
      <c r="L35" s="84"/>
      <c r="M35" s="85"/>
      <c r="N35" s="85"/>
      <c r="O35" s="113"/>
      <c r="P35" s="84"/>
      <c r="Q35" s="87"/>
      <c r="R35" s="13"/>
      <c r="S35" s="34"/>
      <c r="T35" s="13"/>
      <c r="U35" s="34"/>
    </row>
    <row r="36" spans="1:21" x14ac:dyDescent="0.3">
      <c r="A36" s="12" t="str">
        <f t="shared" si="0"/>
        <v>MRC08_MCB_D04</v>
      </c>
      <c r="B36" s="74">
        <v>44378</v>
      </c>
      <c r="C36" s="13" t="s">
        <v>133</v>
      </c>
      <c r="D36" s="13" t="s">
        <v>33</v>
      </c>
      <c r="E36" s="13" t="s">
        <v>152</v>
      </c>
      <c r="F36" s="11" t="s">
        <v>23</v>
      </c>
      <c r="G36" s="96" t="s">
        <v>6</v>
      </c>
      <c r="H36" s="11">
        <v>2957</v>
      </c>
      <c r="I36" s="14">
        <v>1609</v>
      </c>
      <c r="J36" s="132" t="s">
        <v>81</v>
      </c>
      <c r="K36" s="77" t="s">
        <v>122</v>
      </c>
      <c r="L36" s="84"/>
      <c r="M36" s="85"/>
      <c r="N36" s="85"/>
      <c r="O36" s="113"/>
      <c r="P36" s="84"/>
      <c r="Q36" s="87"/>
      <c r="R36" s="13"/>
      <c r="S36" s="34"/>
      <c r="T36" s="13"/>
      <c r="U36" s="34"/>
    </row>
    <row r="37" spans="1:21" x14ac:dyDescent="0.3">
      <c r="A37" s="12" t="str">
        <f t="shared" si="0"/>
        <v>MRC08_MCB_D05</v>
      </c>
      <c r="B37" s="74">
        <v>44378</v>
      </c>
      <c r="C37" s="13" t="s">
        <v>133</v>
      </c>
      <c r="D37" s="13" t="s">
        <v>33</v>
      </c>
      <c r="E37" s="13" t="s">
        <v>152</v>
      </c>
      <c r="F37" s="11" t="s">
        <v>43</v>
      </c>
      <c r="G37" s="75" t="s">
        <v>7</v>
      </c>
      <c r="H37" s="11">
        <v>7496</v>
      </c>
      <c r="I37" s="14">
        <v>8336</v>
      </c>
      <c r="J37" s="143" t="s">
        <v>104</v>
      </c>
      <c r="K37" s="77" t="s">
        <v>122</v>
      </c>
      <c r="L37" s="84"/>
      <c r="M37" s="85"/>
      <c r="N37" s="85"/>
      <c r="O37" s="86"/>
      <c r="P37" s="84"/>
      <c r="Q37" s="87"/>
      <c r="R37" s="13"/>
      <c r="S37" s="34"/>
      <c r="T37" s="13"/>
      <c r="U37" s="34"/>
    </row>
    <row r="38" spans="1:21" x14ac:dyDescent="0.3">
      <c r="A38" s="12" t="str">
        <f t="shared" si="0"/>
        <v>MRC08_MCB_D06</v>
      </c>
      <c r="B38" s="74">
        <v>44378</v>
      </c>
      <c r="C38" s="13" t="s">
        <v>133</v>
      </c>
      <c r="D38" s="13" t="s">
        <v>33</v>
      </c>
      <c r="E38" s="13" t="s">
        <v>152</v>
      </c>
      <c r="F38" s="11" t="s">
        <v>24</v>
      </c>
      <c r="G38" s="96" t="s">
        <v>6</v>
      </c>
      <c r="H38" s="11">
        <v>4481</v>
      </c>
      <c r="I38" s="14">
        <v>2922</v>
      </c>
      <c r="J38" s="126" t="s">
        <v>98</v>
      </c>
      <c r="K38" s="77" t="s">
        <v>122</v>
      </c>
      <c r="L38" s="84"/>
      <c r="M38" s="85"/>
      <c r="N38" s="85"/>
      <c r="O38" s="113"/>
      <c r="P38" s="84"/>
      <c r="Q38" s="87"/>
      <c r="R38" s="13"/>
      <c r="S38" s="34"/>
      <c r="T38" s="13"/>
      <c r="U38" s="34"/>
    </row>
    <row r="39" spans="1:21" x14ac:dyDescent="0.3">
      <c r="A39" s="12" t="str">
        <f t="shared" si="0"/>
        <v>MRC08_MCB_D09</v>
      </c>
      <c r="B39" s="74">
        <v>44378</v>
      </c>
      <c r="C39" s="13" t="s">
        <v>133</v>
      </c>
      <c r="D39" s="13" t="s">
        <v>33</v>
      </c>
      <c r="E39" s="13" t="s">
        <v>152</v>
      </c>
      <c r="F39" s="11" t="s">
        <v>45</v>
      </c>
      <c r="G39" s="96" t="s">
        <v>6</v>
      </c>
      <c r="H39" s="11">
        <v>4509</v>
      </c>
      <c r="I39" s="14">
        <v>3870</v>
      </c>
      <c r="J39" s="123" t="s">
        <v>96</v>
      </c>
      <c r="K39" s="83" t="s">
        <v>125</v>
      </c>
      <c r="L39" s="84"/>
      <c r="M39" s="85"/>
      <c r="N39" s="85"/>
      <c r="O39" s="113"/>
      <c r="P39" s="84"/>
      <c r="Q39" s="87"/>
      <c r="R39" s="13"/>
      <c r="S39" s="34"/>
      <c r="T39" s="13"/>
      <c r="U39" s="34"/>
    </row>
    <row r="40" spans="1:21" x14ac:dyDescent="0.3">
      <c r="A40" s="185" t="str">
        <f t="shared" si="0"/>
        <v>MRC08_MCB_E05</v>
      </c>
      <c r="B40" s="98">
        <v>44378</v>
      </c>
      <c r="C40" s="52" t="s">
        <v>133</v>
      </c>
      <c r="D40" s="52" t="s">
        <v>33</v>
      </c>
      <c r="E40" s="52" t="s">
        <v>152</v>
      </c>
      <c r="F40" s="53" t="s">
        <v>49</v>
      </c>
      <c r="G40" s="114" t="s">
        <v>6</v>
      </c>
      <c r="H40" s="53">
        <v>2957</v>
      </c>
      <c r="I40" s="66">
        <v>1642</v>
      </c>
      <c r="J40" s="137" t="s">
        <v>96</v>
      </c>
      <c r="K40" s="138" t="s">
        <v>125</v>
      </c>
      <c r="L40" s="84"/>
      <c r="M40" s="95"/>
      <c r="N40" s="85"/>
      <c r="O40" s="113"/>
      <c r="P40" s="64"/>
      <c r="Q40" s="87"/>
      <c r="R40" s="52"/>
      <c r="S40" s="59"/>
      <c r="T40" s="52"/>
      <c r="U40" s="59"/>
    </row>
  </sheetData>
  <mergeCells count="4">
    <mergeCell ref="P1:Q1"/>
    <mergeCell ref="R1:S1"/>
    <mergeCell ref="T1:U1"/>
    <mergeCell ref="H1:I1"/>
  </mergeCells>
  <phoneticPr fontId="1" type="noConversion"/>
  <conditionalFormatting sqref="H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:H2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:I2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:H2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:I2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I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H4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21B14-D997-4A37-AFE0-3E93CFEC515C}">
  <dimension ref="A1:ZT41"/>
  <sheetViews>
    <sheetView zoomScale="85" zoomScaleNormal="85" workbookViewId="0">
      <selection activeCell="E13" sqref="E13"/>
    </sheetView>
  </sheetViews>
  <sheetFormatPr defaultColWidth="8.77734375" defaultRowHeight="14.4" x14ac:dyDescent="0.3"/>
  <cols>
    <col min="1" max="1" width="16.21875" bestFit="1" customWidth="1"/>
    <col min="2" max="2" width="11.33203125" style="1" bestFit="1" customWidth="1"/>
    <col min="3" max="3" width="10.77734375" style="1" bestFit="1" customWidth="1"/>
    <col min="4" max="4" width="10.109375" style="1" bestFit="1" customWidth="1"/>
    <col min="5" max="5" width="10.109375" style="1" customWidth="1"/>
    <col min="6" max="6" width="8.77734375" style="1" customWidth="1"/>
    <col min="7" max="7" width="10.109375" style="1" bestFit="1" customWidth="1"/>
    <col min="8" max="9" width="8.77734375" style="1"/>
    <col min="10" max="10" width="52.33203125" style="1" bestFit="1" customWidth="1"/>
    <col min="11" max="11" width="15.5546875" style="1" customWidth="1"/>
    <col min="12" max="17" width="8.77734375" style="1"/>
  </cols>
  <sheetData>
    <row r="1" spans="1:696" x14ac:dyDescent="0.3">
      <c r="B1" s="13"/>
      <c r="C1" s="13"/>
      <c r="D1" s="13"/>
      <c r="E1" s="13"/>
      <c r="F1" s="13"/>
      <c r="G1" s="34"/>
      <c r="H1" s="175"/>
      <c r="I1" s="176"/>
      <c r="J1" s="34"/>
      <c r="K1" s="72"/>
      <c r="L1" s="13"/>
      <c r="M1" s="13"/>
      <c r="N1" s="13"/>
      <c r="O1" s="34"/>
      <c r="P1" s="182" t="s">
        <v>128</v>
      </c>
      <c r="Q1" s="182"/>
      <c r="R1" s="9"/>
    </row>
    <row r="2" spans="1:696" s="6" customFormat="1" x14ac:dyDescent="0.3">
      <c r="A2" s="184" t="s">
        <v>141</v>
      </c>
      <c r="B2" s="18" t="s">
        <v>5</v>
      </c>
      <c r="C2" s="18" t="s">
        <v>8</v>
      </c>
      <c r="D2" s="18" t="s">
        <v>32</v>
      </c>
      <c r="E2" s="18" t="s">
        <v>140</v>
      </c>
      <c r="F2" s="18" t="s">
        <v>0</v>
      </c>
      <c r="G2" s="24" t="s">
        <v>1</v>
      </c>
      <c r="H2" s="18" t="s">
        <v>3</v>
      </c>
      <c r="I2" s="24" t="s">
        <v>4</v>
      </c>
      <c r="J2" s="24" t="s">
        <v>2</v>
      </c>
      <c r="K2" s="73" t="s">
        <v>121</v>
      </c>
      <c r="L2" s="144" t="s">
        <v>9</v>
      </c>
      <c r="M2" s="144" t="s">
        <v>10</v>
      </c>
      <c r="N2" s="145" t="s">
        <v>28</v>
      </c>
      <c r="O2" s="146" t="s">
        <v>29</v>
      </c>
      <c r="P2" s="18" t="s">
        <v>89</v>
      </c>
      <c r="Q2" s="24" t="s">
        <v>90</v>
      </c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</row>
    <row r="3" spans="1:696" x14ac:dyDescent="0.3">
      <c r="A3" s="12" t="str">
        <f>"MRC15_"&amp;E3&amp;"_"&amp;F3</f>
        <v>MRC15_MAK_A07</v>
      </c>
      <c r="B3" s="186">
        <v>44301</v>
      </c>
      <c r="C3" s="13" t="s">
        <v>135</v>
      </c>
      <c r="D3" s="13" t="s">
        <v>33</v>
      </c>
      <c r="E3" s="13" t="s">
        <v>153</v>
      </c>
      <c r="F3" s="13" t="s">
        <v>12</v>
      </c>
      <c r="G3" s="96" t="s">
        <v>6</v>
      </c>
      <c r="H3" s="11">
        <v>974</v>
      </c>
      <c r="I3" s="14">
        <v>3077</v>
      </c>
      <c r="J3" s="159" t="s">
        <v>62</v>
      </c>
      <c r="K3" s="36" t="s">
        <v>122</v>
      </c>
      <c r="L3" s="84"/>
      <c r="M3" s="85"/>
      <c r="N3" s="85"/>
      <c r="O3" s="113"/>
      <c r="P3" s="13"/>
      <c r="Q3" s="34"/>
    </row>
    <row r="4" spans="1:696" x14ac:dyDescent="0.3">
      <c r="A4" s="12" t="str">
        <f t="shared" ref="A4:A41" si="0">"MRC15_"&amp;E4&amp;"_"&amp;F4</f>
        <v>MRC15_MAK_B04</v>
      </c>
      <c r="B4" s="186">
        <v>44301</v>
      </c>
      <c r="C4" s="13" t="s">
        <v>135</v>
      </c>
      <c r="D4" s="13" t="s">
        <v>33</v>
      </c>
      <c r="E4" s="13" t="s">
        <v>153</v>
      </c>
      <c r="F4" s="13" t="s">
        <v>14</v>
      </c>
      <c r="G4" s="96" t="s">
        <v>6</v>
      </c>
      <c r="H4" s="11">
        <v>529</v>
      </c>
      <c r="I4" s="14">
        <v>1413</v>
      </c>
      <c r="J4" s="160" t="s">
        <v>62</v>
      </c>
      <c r="K4" s="36" t="s">
        <v>122</v>
      </c>
      <c r="L4" s="84"/>
      <c r="M4" s="85"/>
      <c r="N4" s="85"/>
      <c r="O4" s="113"/>
      <c r="P4" s="13"/>
      <c r="Q4" s="34"/>
    </row>
    <row r="5" spans="1:696" x14ac:dyDescent="0.3">
      <c r="A5" s="12" t="str">
        <f t="shared" si="0"/>
        <v>MRC15_MAK_B05</v>
      </c>
      <c r="B5" s="186">
        <v>44301</v>
      </c>
      <c r="C5" s="13" t="s">
        <v>135</v>
      </c>
      <c r="D5" s="13" t="s">
        <v>33</v>
      </c>
      <c r="E5" s="13" t="s">
        <v>153</v>
      </c>
      <c r="F5" s="13" t="s">
        <v>15</v>
      </c>
      <c r="G5" s="75" t="s">
        <v>7</v>
      </c>
      <c r="H5" s="11">
        <v>555</v>
      </c>
      <c r="I5" s="14">
        <v>1621</v>
      </c>
      <c r="J5" s="160" t="s">
        <v>62</v>
      </c>
      <c r="K5" s="36" t="s">
        <v>122</v>
      </c>
      <c r="L5" s="84"/>
      <c r="M5" s="85"/>
      <c r="N5" s="85"/>
      <c r="O5" s="113"/>
      <c r="P5" s="13"/>
      <c r="Q5" s="34"/>
    </row>
    <row r="6" spans="1:696" x14ac:dyDescent="0.3">
      <c r="A6" s="12" t="str">
        <f t="shared" si="0"/>
        <v>MRC15_MAK_B06</v>
      </c>
      <c r="B6" s="186">
        <v>44301</v>
      </c>
      <c r="C6" s="13" t="s">
        <v>135</v>
      </c>
      <c r="D6" s="13" t="s">
        <v>33</v>
      </c>
      <c r="E6" s="13" t="s">
        <v>153</v>
      </c>
      <c r="F6" s="13" t="s">
        <v>36</v>
      </c>
      <c r="G6" s="75" t="s">
        <v>7</v>
      </c>
      <c r="H6" s="11">
        <v>1159</v>
      </c>
      <c r="I6" s="14">
        <v>3034</v>
      </c>
      <c r="J6" s="160" t="s">
        <v>62</v>
      </c>
      <c r="K6" s="36" t="s">
        <v>122</v>
      </c>
      <c r="L6" s="84"/>
      <c r="M6" s="85"/>
      <c r="N6" s="85"/>
      <c r="O6" s="113"/>
      <c r="P6" s="13"/>
      <c r="Q6" s="34"/>
    </row>
    <row r="7" spans="1:696" x14ac:dyDescent="0.3">
      <c r="A7" s="12" t="str">
        <f t="shared" si="0"/>
        <v>MRC15_MAK_C03</v>
      </c>
      <c r="B7" s="186">
        <v>44301</v>
      </c>
      <c r="C7" s="13" t="s">
        <v>135</v>
      </c>
      <c r="D7" s="13" t="s">
        <v>33</v>
      </c>
      <c r="E7" s="13" t="s">
        <v>153</v>
      </c>
      <c r="F7" s="13" t="s">
        <v>20</v>
      </c>
      <c r="G7" s="96" t="s">
        <v>6</v>
      </c>
      <c r="H7" s="11">
        <v>531</v>
      </c>
      <c r="I7" s="14">
        <v>1227</v>
      </c>
      <c r="J7" s="160" t="s">
        <v>62</v>
      </c>
      <c r="K7" s="36" t="s">
        <v>122</v>
      </c>
      <c r="L7" s="84"/>
      <c r="M7" s="85"/>
      <c r="N7" s="85"/>
      <c r="O7" s="113"/>
      <c r="P7" s="13"/>
      <c r="Q7" s="34"/>
    </row>
    <row r="8" spans="1:696" x14ac:dyDescent="0.3">
      <c r="A8" s="12" t="str">
        <f t="shared" si="0"/>
        <v>MRC15_MAK_C06</v>
      </c>
      <c r="B8" s="186">
        <v>44301</v>
      </c>
      <c r="C8" s="13" t="s">
        <v>135</v>
      </c>
      <c r="D8" s="13" t="s">
        <v>33</v>
      </c>
      <c r="E8" s="13" t="s">
        <v>153</v>
      </c>
      <c r="F8" s="13" t="s">
        <v>38</v>
      </c>
      <c r="G8" s="96" t="s">
        <v>6</v>
      </c>
      <c r="H8" s="11">
        <v>730</v>
      </c>
      <c r="I8" s="14">
        <v>1784</v>
      </c>
      <c r="J8" s="160" t="s">
        <v>62</v>
      </c>
      <c r="K8" s="36" t="s">
        <v>122</v>
      </c>
      <c r="L8" s="84"/>
      <c r="M8" s="85"/>
      <c r="N8" s="85"/>
      <c r="O8" s="113"/>
      <c r="P8" s="13"/>
      <c r="Q8" s="34"/>
    </row>
    <row r="9" spans="1:696" x14ac:dyDescent="0.3">
      <c r="A9" s="12" t="str">
        <f t="shared" si="0"/>
        <v>MRC15_MAK_D04</v>
      </c>
      <c r="B9" s="186">
        <v>44301</v>
      </c>
      <c r="C9" s="13" t="s">
        <v>135</v>
      </c>
      <c r="D9" s="13" t="s">
        <v>33</v>
      </c>
      <c r="E9" s="13" t="s">
        <v>153</v>
      </c>
      <c r="F9" s="13" t="s">
        <v>23</v>
      </c>
      <c r="G9" s="96" t="s">
        <v>6</v>
      </c>
      <c r="H9" s="11">
        <v>620</v>
      </c>
      <c r="I9" s="14">
        <v>1459</v>
      </c>
      <c r="J9" s="160" t="s">
        <v>62</v>
      </c>
      <c r="K9" s="36" t="s">
        <v>122</v>
      </c>
      <c r="L9" s="84"/>
      <c r="M9" s="85"/>
      <c r="N9" s="85"/>
      <c r="O9" s="113"/>
      <c r="P9" s="64"/>
      <c r="Q9" s="87"/>
    </row>
    <row r="10" spans="1:696" x14ac:dyDescent="0.3">
      <c r="A10" s="12" t="str">
        <f t="shared" si="0"/>
        <v>MRC15_MAK_D05</v>
      </c>
      <c r="B10" s="186">
        <v>44301</v>
      </c>
      <c r="C10" s="13" t="s">
        <v>135</v>
      </c>
      <c r="D10" s="13" t="s">
        <v>33</v>
      </c>
      <c r="E10" s="13" t="s">
        <v>153</v>
      </c>
      <c r="F10" s="13" t="s">
        <v>43</v>
      </c>
      <c r="G10" s="96" t="s">
        <v>6</v>
      </c>
      <c r="H10" s="11">
        <v>748</v>
      </c>
      <c r="I10" s="14">
        <v>2052</v>
      </c>
      <c r="J10" s="160" t="s">
        <v>62</v>
      </c>
      <c r="K10" s="36" t="s">
        <v>122</v>
      </c>
      <c r="L10" s="84"/>
      <c r="M10" s="85"/>
      <c r="N10" s="85"/>
      <c r="O10" s="113"/>
      <c r="P10" s="64"/>
      <c r="Q10" s="43"/>
    </row>
    <row r="11" spans="1:696" x14ac:dyDescent="0.3">
      <c r="A11" s="12" t="str">
        <f t="shared" si="0"/>
        <v>MRC15_MAK_D06</v>
      </c>
      <c r="B11" s="186">
        <v>44301</v>
      </c>
      <c r="C11" s="13" t="s">
        <v>135</v>
      </c>
      <c r="D11" s="13" t="s">
        <v>33</v>
      </c>
      <c r="E11" s="13" t="s">
        <v>153</v>
      </c>
      <c r="F11" s="13" t="s">
        <v>24</v>
      </c>
      <c r="G11" s="96" t="s">
        <v>6</v>
      </c>
      <c r="H11" s="11">
        <v>516</v>
      </c>
      <c r="I11" s="14">
        <v>1462</v>
      </c>
      <c r="J11" s="160" t="s">
        <v>62</v>
      </c>
      <c r="K11" s="36" t="s">
        <v>122</v>
      </c>
      <c r="L11" s="84"/>
      <c r="M11" s="85"/>
      <c r="N11" s="85"/>
      <c r="O11" s="113"/>
      <c r="P11" s="64"/>
      <c r="Q11" s="87"/>
    </row>
    <row r="12" spans="1:696" x14ac:dyDescent="0.3">
      <c r="A12" s="12" t="str">
        <f t="shared" si="0"/>
        <v>MRC15_MAK_E03</v>
      </c>
      <c r="B12" s="186">
        <v>44301</v>
      </c>
      <c r="C12" s="13" t="s">
        <v>135</v>
      </c>
      <c r="D12" s="13" t="s">
        <v>33</v>
      </c>
      <c r="E12" s="13" t="s">
        <v>153</v>
      </c>
      <c r="F12" s="13" t="s">
        <v>26</v>
      </c>
      <c r="G12" s="75" t="s">
        <v>7</v>
      </c>
      <c r="H12" s="11">
        <v>689</v>
      </c>
      <c r="I12" s="14">
        <v>1722</v>
      </c>
      <c r="J12" s="160" t="s">
        <v>62</v>
      </c>
      <c r="K12" s="36" t="s">
        <v>122</v>
      </c>
      <c r="L12" s="84"/>
      <c r="M12" s="85"/>
      <c r="N12" s="85"/>
      <c r="O12" s="113"/>
      <c r="P12" s="13"/>
      <c r="Q12" s="34"/>
    </row>
    <row r="13" spans="1:696" x14ac:dyDescent="0.3">
      <c r="A13" s="185" t="str">
        <f t="shared" si="0"/>
        <v>MRC15_MAK_E04</v>
      </c>
      <c r="B13" s="98">
        <v>44301</v>
      </c>
      <c r="C13" s="52" t="s">
        <v>135</v>
      </c>
      <c r="D13" s="52" t="s">
        <v>33</v>
      </c>
      <c r="E13" s="52" t="s">
        <v>153</v>
      </c>
      <c r="F13" s="52" t="s">
        <v>27</v>
      </c>
      <c r="G13" s="99" t="s">
        <v>7</v>
      </c>
      <c r="H13" s="53">
        <v>817</v>
      </c>
      <c r="I13" s="66">
        <v>1576</v>
      </c>
      <c r="J13" s="161" t="s">
        <v>132</v>
      </c>
      <c r="K13" s="56" t="s">
        <v>122</v>
      </c>
      <c r="L13" s="84"/>
      <c r="M13" s="85"/>
      <c r="N13" s="85"/>
      <c r="O13" s="113"/>
      <c r="P13" s="84"/>
      <c r="Q13" s="87"/>
    </row>
    <row r="14" spans="1:696" s="4" customFormat="1" x14ac:dyDescent="0.3">
      <c r="A14" s="12" t="str">
        <f t="shared" si="0"/>
        <v>MRC15_MAS_D03</v>
      </c>
      <c r="B14" s="186">
        <v>44335</v>
      </c>
      <c r="C14" s="13" t="s">
        <v>135</v>
      </c>
      <c r="D14" s="13" t="s">
        <v>33</v>
      </c>
      <c r="E14" s="13" t="s">
        <v>154</v>
      </c>
      <c r="F14" s="13" t="s">
        <v>42</v>
      </c>
      <c r="G14" s="96" t="s">
        <v>6</v>
      </c>
      <c r="H14" s="11">
        <v>3339</v>
      </c>
      <c r="I14" s="14">
        <v>4185</v>
      </c>
      <c r="J14" s="162" t="s">
        <v>62</v>
      </c>
      <c r="K14" s="36" t="s">
        <v>122</v>
      </c>
      <c r="L14" s="78"/>
      <c r="M14" s="79"/>
      <c r="N14" s="79"/>
      <c r="O14" s="81"/>
      <c r="P14" s="13"/>
      <c r="Q14" s="3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</row>
    <row r="15" spans="1:696" x14ac:dyDescent="0.3">
      <c r="A15" s="12" t="str">
        <f t="shared" si="0"/>
        <v>MRC15_MAS_D05</v>
      </c>
      <c r="B15" s="186">
        <v>44335</v>
      </c>
      <c r="C15" s="13" t="s">
        <v>135</v>
      </c>
      <c r="D15" s="13" t="s">
        <v>33</v>
      </c>
      <c r="E15" s="13" t="s">
        <v>154</v>
      </c>
      <c r="F15" s="13" t="s">
        <v>43</v>
      </c>
      <c r="G15" s="96" t="s">
        <v>6</v>
      </c>
      <c r="H15" s="11">
        <v>2686</v>
      </c>
      <c r="I15" s="14">
        <v>3701</v>
      </c>
      <c r="J15" s="162" t="s">
        <v>62</v>
      </c>
      <c r="K15" s="36" t="s">
        <v>122</v>
      </c>
      <c r="L15" s="84"/>
      <c r="M15" s="85"/>
      <c r="N15" s="85"/>
      <c r="O15" s="90"/>
      <c r="P15" s="42"/>
      <c r="Q15" s="43"/>
    </row>
    <row r="16" spans="1:696" x14ac:dyDescent="0.3">
      <c r="A16" s="12" t="str">
        <f t="shared" si="0"/>
        <v>MRC15_MAS_D06</v>
      </c>
      <c r="B16" s="186">
        <v>44335</v>
      </c>
      <c r="C16" s="13" t="s">
        <v>135</v>
      </c>
      <c r="D16" s="13" t="s">
        <v>33</v>
      </c>
      <c r="E16" s="13" t="s">
        <v>154</v>
      </c>
      <c r="F16" s="13" t="s">
        <v>24</v>
      </c>
      <c r="G16" s="96" t="s">
        <v>6</v>
      </c>
      <c r="H16" s="11" t="s">
        <v>139</v>
      </c>
      <c r="I16" s="14" t="s">
        <v>139</v>
      </c>
      <c r="J16" s="162" t="s">
        <v>62</v>
      </c>
      <c r="K16" s="36" t="s">
        <v>122</v>
      </c>
      <c r="L16" s="84"/>
      <c r="M16" s="85"/>
      <c r="N16" s="85"/>
      <c r="O16" s="90"/>
      <c r="P16" s="84"/>
      <c r="Q16" s="87"/>
    </row>
    <row r="17" spans="1:696" x14ac:dyDescent="0.3">
      <c r="A17" s="12" t="str">
        <f t="shared" si="0"/>
        <v>MRC15_MAS_D07</v>
      </c>
      <c r="B17" s="186">
        <v>44335</v>
      </c>
      <c r="C17" s="13" t="s">
        <v>135</v>
      </c>
      <c r="D17" s="13" t="s">
        <v>33</v>
      </c>
      <c r="E17" s="13" t="s">
        <v>154</v>
      </c>
      <c r="F17" s="13" t="s">
        <v>44</v>
      </c>
      <c r="G17" s="75" t="s">
        <v>7</v>
      </c>
      <c r="H17" s="11">
        <v>3926</v>
      </c>
      <c r="I17" s="14">
        <v>5737</v>
      </c>
      <c r="J17" s="163" t="s">
        <v>132</v>
      </c>
      <c r="K17" s="36" t="s">
        <v>122</v>
      </c>
      <c r="L17" s="84"/>
      <c r="M17" s="95"/>
      <c r="N17" s="85"/>
      <c r="O17" s="90"/>
      <c r="P17" s="42"/>
      <c r="Q17" s="43"/>
    </row>
    <row r="18" spans="1:696" x14ac:dyDescent="0.3">
      <c r="A18" s="12" t="str">
        <f t="shared" si="0"/>
        <v>MRC15_MAS_D08</v>
      </c>
      <c r="B18" s="186">
        <v>44335</v>
      </c>
      <c r="C18" s="13" t="s">
        <v>135</v>
      </c>
      <c r="D18" s="13" t="s">
        <v>33</v>
      </c>
      <c r="E18" s="13" t="s">
        <v>154</v>
      </c>
      <c r="F18" s="13" t="s">
        <v>25</v>
      </c>
      <c r="G18" s="75" t="s">
        <v>7</v>
      </c>
      <c r="H18" s="11">
        <v>3831</v>
      </c>
      <c r="I18" s="14">
        <v>4741</v>
      </c>
      <c r="J18" s="162" t="s">
        <v>62</v>
      </c>
      <c r="K18" s="36" t="s">
        <v>122</v>
      </c>
      <c r="L18" s="84"/>
      <c r="M18" s="85"/>
      <c r="N18" s="85"/>
      <c r="O18" s="43"/>
      <c r="P18" s="13"/>
      <c r="Q18" s="34"/>
    </row>
    <row r="19" spans="1:696" x14ac:dyDescent="0.3">
      <c r="A19" s="12" t="str">
        <f t="shared" si="0"/>
        <v>MRC15_MAS_D09</v>
      </c>
      <c r="B19" s="186">
        <v>44335</v>
      </c>
      <c r="C19" s="13" t="s">
        <v>135</v>
      </c>
      <c r="D19" s="13" t="s">
        <v>33</v>
      </c>
      <c r="E19" s="13" t="s">
        <v>154</v>
      </c>
      <c r="F19" s="13" t="s">
        <v>45</v>
      </c>
      <c r="G19" s="96" t="s">
        <v>6</v>
      </c>
      <c r="H19" s="11">
        <v>3151</v>
      </c>
      <c r="I19" s="14">
        <v>3532</v>
      </c>
      <c r="J19" s="162" t="s">
        <v>62</v>
      </c>
      <c r="K19" s="36" t="s">
        <v>122</v>
      </c>
      <c r="L19" s="84"/>
      <c r="M19" s="85"/>
      <c r="N19" s="85"/>
      <c r="O19" s="90"/>
      <c r="P19" s="13"/>
      <c r="Q19" s="34"/>
    </row>
    <row r="20" spans="1:696" x14ac:dyDescent="0.3">
      <c r="A20" s="12" t="str">
        <f t="shared" si="0"/>
        <v>MRC15_MAS_E03</v>
      </c>
      <c r="B20" s="186">
        <v>44335</v>
      </c>
      <c r="C20" s="13" t="s">
        <v>135</v>
      </c>
      <c r="D20" s="13" t="s">
        <v>33</v>
      </c>
      <c r="E20" s="13" t="s">
        <v>154</v>
      </c>
      <c r="F20" s="13" t="s">
        <v>26</v>
      </c>
      <c r="G20" s="96" t="s">
        <v>6</v>
      </c>
      <c r="H20" s="11">
        <v>2364</v>
      </c>
      <c r="I20" s="14">
        <v>2410</v>
      </c>
      <c r="J20" s="162" t="s">
        <v>62</v>
      </c>
      <c r="K20" s="36" t="s">
        <v>122</v>
      </c>
      <c r="L20" s="84"/>
      <c r="M20" s="85"/>
      <c r="N20" s="85"/>
      <c r="O20" s="90"/>
      <c r="P20" s="13"/>
      <c r="Q20" s="34"/>
    </row>
    <row r="21" spans="1:696" x14ac:dyDescent="0.3">
      <c r="A21" s="12" t="str">
        <f t="shared" si="0"/>
        <v>MRC15_MAS_E04</v>
      </c>
      <c r="B21" s="186">
        <v>44335</v>
      </c>
      <c r="C21" s="13" t="s">
        <v>135</v>
      </c>
      <c r="D21" s="13" t="s">
        <v>33</v>
      </c>
      <c r="E21" s="13" t="s">
        <v>154</v>
      </c>
      <c r="F21" s="13" t="s">
        <v>27</v>
      </c>
      <c r="G21" s="75" t="s">
        <v>7</v>
      </c>
      <c r="H21" s="11">
        <v>2660</v>
      </c>
      <c r="I21" s="14">
        <v>3626</v>
      </c>
      <c r="J21" s="162" t="s">
        <v>62</v>
      </c>
      <c r="K21" s="36" t="s">
        <v>122</v>
      </c>
      <c r="L21" s="84"/>
      <c r="M21" s="95"/>
      <c r="N21" s="85"/>
      <c r="O21" s="90"/>
      <c r="P21" s="13"/>
      <c r="Q21" s="34"/>
    </row>
    <row r="22" spans="1:696" x14ac:dyDescent="0.3">
      <c r="A22" s="12" t="str">
        <f t="shared" si="0"/>
        <v>MRC15_MAS_E05</v>
      </c>
      <c r="B22" s="186">
        <v>44335</v>
      </c>
      <c r="C22" s="13" t="s">
        <v>135</v>
      </c>
      <c r="D22" s="13" t="s">
        <v>33</v>
      </c>
      <c r="E22" s="13" t="s">
        <v>154</v>
      </c>
      <c r="F22" s="13" t="s">
        <v>49</v>
      </c>
      <c r="G22" s="96" t="s">
        <v>6</v>
      </c>
      <c r="H22" s="11">
        <v>935</v>
      </c>
      <c r="I22" s="14">
        <v>1225</v>
      </c>
      <c r="J22" s="162" t="s">
        <v>62</v>
      </c>
      <c r="K22" s="36" t="s">
        <v>122</v>
      </c>
      <c r="L22" s="84"/>
      <c r="M22" s="85"/>
      <c r="N22" s="85"/>
      <c r="O22" s="90"/>
      <c r="P22" s="13"/>
      <c r="Q22" s="34"/>
    </row>
    <row r="23" spans="1:696" x14ac:dyDescent="0.3">
      <c r="A23" s="12" t="str">
        <f t="shared" si="0"/>
        <v>MRC15_MAS_E06</v>
      </c>
      <c r="B23" s="186">
        <v>44335</v>
      </c>
      <c r="C23" s="13" t="s">
        <v>135</v>
      </c>
      <c r="D23" s="13" t="s">
        <v>33</v>
      </c>
      <c r="E23" s="13" t="s">
        <v>154</v>
      </c>
      <c r="F23" s="13" t="s">
        <v>46</v>
      </c>
      <c r="G23" s="96" t="s">
        <v>6</v>
      </c>
      <c r="H23" s="11">
        <v>2373</v>
      </c>
      <c r="I23" s="14">
        <v>2744</v>
      </c>
      <c r="J23" s="162" t="s">
        <v>62</v>
      </c>
      <c r="K23" s="36" t="s">
        <v>122</v>
      </c>
      <c r="L23" s="84"/>
      <c r="M23" s="85"/>
      <c r="N23" s="85"/>
      <c r="O23" s="90"/>
      <c r="P23" s="13"/>
      <c r="Q23" s="34"/>
    </row>
    <row r="24" spans="1:696" s="6" customFormat="1" x14ac:dyDescent="0.3">
      <c r="A24" s="12" t="str">
        <f t="shared" si="0"/>
        <v>MRC15_MAS_E07</v>
      </c>
      <c r="B24" s="186">
        <v>44335</v>
      </c>
      <c r="C24" s="13" t="s">
        <v>135</v>
      </c>
      <c r="D24" s="13" t="s">
        <v>33</v>
      </c>
      <c r="E24" s="13" t="s">
        <v>154</v>
      </c>
      <c r="F24" s="13" t="s">
        <v>47</v>
      </c>
      <c r="G24" s="96" t="s">
        <v>6</v>
      </c>
      <c r="H24" s="11">
        <v>3863</v>
      </c>
      <c r="I24" s="14">
        <v>4852</v>
      </c>
      <c r="J24" s="162" t="s">
        <v>62</v>
      </c>
      <c r="K24" s="36" t="s">
        <v>122</v>
      </c>
      <c r="L24" s="84"/>
      <c r="M24" s="85"/>
      <c r="N24" s="85"/>
      <c r="O24" s="86"/>
      <c r="P24" s="13"/>
      <c r="Q24" s="3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</row>
    <row r="25" spans="1:696" x14ac:dyDescent="0.3">
      <c r="A25" s="12" t="str">
        <f t="shared" si="0"/>
        <v>MRC15_MAS_E08</v>
      </c>
      <c r="B25" s="186">
        <v>44335</v>
      </c>
      <c r="C25" s="13" t="s">
        <v>135</v>
      </c>
      <c r="D25" s="13" t="s">
        <v>33</v>
      </c>
      <c r="E25" s="13" t="s">
        <v>154</v>
      </c>
      <c r="F25" s="13" t="s">
        <v>50</v>
      </c>
      <c r="G25" s="96" t="s">
        <v>6</v>
      </c>
      <c r="H25" s="11">
        <v>2275</v>
      </c>
      <c r="I25" s="14">
        <v>2712</v>
      </c>
      <c r="J25" s="162" t="s">
        <v>62</v>
      </c>
      <c r="K25" s="36" t="s">
        <v>122</v>
      </c>
      <c r="L25" s="84"/>
      <c r="M25" s="85"/>
      <c r="N25" s="85"/>
      <c r="O25" s="86"/>
      <c r="P25" s="13"/>
      <c r="Q25" s="34"/>
    </row>
    <row r="26" spans="1:696" x14ac:dyDescent="0.3">
      <c r="A26" s="12" t="str">
        <f t="shared" si="0"/>
        <v>MRC15_MAS_E09</v>
      </c>
      <c r="B26" s="186">
        <v>44335</v>
      </c>
      <c r="C26" s="13" t="s">
        <v>135</v>
      </c>
      <c r="D26" s="13" t="s">
        <v>33</v>
      </c>
      <c r="E26" s="13" t="s">
        <v>154</v>
      </c>
      <c r="F26" s="13" t="s">
        <v>48</v>
      </c>
      <c r="G26" s="96" t="s">
        <v>6</v>
      </c>
      <c r="H26" s="11">
        <v>2025</v>
      </c>
      <c r="I26" s="14">
        <v>2544</v>
      </c>
      <c r="J26" s="162" t="s">
        <v>62</v>
      </c>
      <c r="K26" s="36" t="s">
        <v>122</v>
      </c>
      <c r="L26" s="84"/>
      <c r="M26" s="85"/>
      <c r="N26" s="85"/>
      <c r="O26" s="90"/>
      <c r="P26" s="13"/>
      <c r="Q26" s="34"/>
    </row>
    <row r="27" spans="1:696" x14ac:dyDescent="0.3">
      <c r="A27" s="12" t="str">
        <f t="shared" si="0"/>
        <v>MRC15_MAS_F02</v>
      </c>
      <c r="B27" s="186">
        <v>44335</v>
      </c>
      <c r="C27" s="13" t="s">
        <v>135</v>
      </c>
      <c r="D27" s="13" t="s">
        <v>33</v>
      </c>
      <c r="E27" s="13" t="s">
        <v>154</v>
      </c>
      <c r="F27" s="13" t="s">
        <v>51</v>
      </c>
      <c r="G27" s="75" t="s">
        <v>7</v>
      </c>
      <c r="H27" s="11">
        <v>3292</v>
      </c>
      <c r="I27" s="14">
        <v>4997</v>
      </c>
      <c r="J27" s="162" t="s">
        <v>62</v>
      </c>
      <c r="K27" s="36" t="s">
        <v>122</v>
      </c>
      <c r="L27" s="84"/>
      <c r="M27" s="85"/>
      <c r="N27" s="85"/>
      <c r="O27" s="90"/>
      <c r="P27" s="13"/>
      <c r="Q27" s="34"/>
    </row>
    <row r="28" spans="1:696" x14ac:dyDescent="0.3">
      <c r="A28" s="12" t="str">
        <f t="shared" si="0"/>
        <v>MRC15_MAS_F03</v>
      </c>
      <c r="B28" s="186">
        <v>44335</v>
      </c>
      <c r="C28" s="13" t="s">
        <v>135</v>
      </c>
      <c r="D28" s="13" t="s">
        <v>33</v>
      </c>
      <c r="E28" s="13" t="s">
        <v>154</v>
      </c>
      <c r="F28" s="13" t="s">
        <v>52</v>
      </c>
      <c r="G28" s="96" t="s">
        <v>6</v>
      </c>
      <c r="H28" s="11">
        <v>4761</v>
      </c>
      <c r="I28" s="14">
        <v>5039</v>
      </c>
      <c r="J28" s="162" t="s">
        <v>62</v>
      </c>
      <c r="K28" s="36" t="s">
        <v>122</v>
      </c>
      <c r="L28" s="84"/>
      <c r="M28" s="85"/>
      <c r="N28" s="85"/>
      <c r="O28" s="90"/>
      <c r="P28" s="13"/>
      <c r="Q28" s="34"/>
    </row>
    <row r="29" spans="1:696" x14ac:dyDescent="0.3">
      <c r="A29" s="12" t="str">
        <f t="shared" si="0"/>
        <v>MRC15_MAS_F05</v>
      </c>
      <c r="B29" s="186">
        <v>44335</v>
      </c>
      <c r="C29" s="13" t="s">
        <v>135</v>
      </c>
      <c r="D29" s="13" t="s">
        <v>33</v>
      </c>
      <c r="E29" s="13" t="s">
        <v>154</v>
      </c>
      <c r="F29" s="13" t="s">
        <v>54</v>
      </c>
      <c r="G29" s="75" t="s">
        <v>7</v>
      </c>
      <c r="H29" s="11">
        <v>2193</v>
      </c>
      <c r="I29" s="14">
        <v>2911</v>
      </c>
      <c r="J29" s="162" t="s">
        <v>62</v>
      </c>
      <c r="K29" s="36" t="s">
        <v>122</v>
      </c>
      <c r="L29" s="84"/>
      <c r="M29" s="85"/>
      <c r="N29" s="85"/>
      <c r="O29" s="90"/>
      <c r="P29" s="13"/>
      <c r="Q29" s="34"/>
    </row>
    <row r="30" spans="1:696" x14ac:dyDescent="0.3">
      <c r="A30" s="185" t="str">
        <f t="shared" si="0"/>
        <v>MRC15_MAS_F07</v>
      </c>
      <c r="B30" s="98">
        <v>44335</v>
      </c>
      <c r="C30" s="52" t="s">
        <v>135</v>
      </c>
      <c r="D30" s="52" t="s">
        <v>33</v>
      </c>
      <c r="E30" s="52" t="s">
        <v>154</v>
      </c>
      <c r="F30" s="52" t="s">
        <v>55</v>
      </c>
      <c r="G30" s="114" t="s">
        <v>6</v>
      </c>
      <c r="H30" s="53">
        <v>2917</v>
      </c>
      <c r="I30" s="66">
        <v>3427</v>
      </c>
      <c r="J30" s="164" t="s">
        <v>62</v>
      </c>
      <c r="K30" s="56" t="s">
        <v>122</v>
      </c>
      <c r="L30" s="84"/>
      <c r="M30" s="85"/>
      <c r="N30" s="95"/>
      <c r="O30" s="90"/>
      <c r="P30" s="52"/>
      <c r="Q30" s="59"/>
    </row>
    <row r="31" spans="1:696" x14ac:dyDescent="0.3">
      <c r="A31" s="12" t="str">
        <f t="shared" si="0"/>
        <v>MRC15_MAK_E05</v>
      </c>
      <c r="B31" s="186">
        <v>44301</v>
      </c>
      <c r="C31" s="13" t="s">
        <v>133</v>
      </c>
      <c r="D31" s="13" t="s">
        <v>33</v>
      </c>
      <c r="E31" s="13" t="s">
        <v>153</v>
      </c>
      <c r="F31" s="13" t="s">
        <v>49</v>
      </c>
      <c r="G31" s="96" t="s">
        <v>6</v>
      </c>
      <c r="H31" s="11">
        <v>1371</v>
      </c>
      <c r="I31" s="14">
        <v>3532</v>
      </c>
      <c r="J31" s="160" t="s">
        <v>62</v>
      </c>
      <c r="K31" s="36" t="s">
        <v>122</v>
      </c>
      <c r="L31" s="78"/>
      <c r="M31" s="79"/>
      <c r="N31" s="79"/>
      <c r="O31" s="124"/>
      <c r="P31" s="13"/>
      <c r="Q31" s="34"/>
    </row>
    <row r="32" spans="1:696" x14ac:dyDescent="0.3">
      <c r="A32" s="12" t="str">
        <f t="shared" si="0"/>
        <v>MRC15_MAK_E06</v>
      </c>
      <c r="B32" s="186">
        <v>44301</v>
      </c>
      <c r="C32" s="13" t="s">
        <v>133</v>
      </c>
      <c r="D32" s="13" t="s">
        <v>33</v>
      </c>
      <c r="E32" s="13" t="s">
        <v>153</v>
      </c>
      <c r="F32" s="13" t="s">
        <v>46</v>
      </c>
      <c r="G32" s="96" t="s">
        <v>6</v>
      </c>
      <c r="H32" s="11">
        <v>796</v>
      </c>
      <c r="I32" s="14">
        <v>1804</v>
      </c>
      <c r="J32" s="160" t="s">
        <v>62</v>
      </c>
      <c r="K32" s="36" t="s">
        <v>122</v>
      </c>
      <c r="L32" s="84"/>
      <c r="M32" s="95"/>
      <c r="N32" s="85"/>
      <c r="O32" s="113"/>
      <c r="P32" s="13"/>
      <c r="Q32" s="34"/>
    </row>
    <row r="33" spans="1:17" x14ac:dyDescent="0.3">
      <c r="A33" s="12" t="str">
        <f t="shared" si="0"/>
        <v>MRC15_MAK_E07</v>
      </c>
      <c r="B33" s="186">
        <v>44301</v>
      </c>
      <c r="C33" s="13" t="s">
        <v>133</v>
      </c>
      <c r="D33" s="13" t="s">
        <v>33</v>
      </c>
      <c r="E33" s="13" t="s">
        <v>153</v>
      </c>
      <c r="F33" s="13" t="s">
        <v>47</v>
      </c>
      <c r="G33" s="96" t="s">
        <v>6</v>
      </c>
      <c r="H33" s="11">
        <v>1121</v>
      </c>
      <c r="I33" s="14">
        <v>3070</v>
      </c>
      <c r="J33" s="160" t="s">
        <v>62</v>
      </c>
      <c r="K33" s="36" t="s">
        <v>122</v>
      </c>
      <c r="L33" s="84"/>
      <c r="M33" s="85"/>
      <c r="N33" s="85"/>
      <c r="O33" s="43"/>
      <c r="P33" s="13"/>
      <c r="Q33" s="34"/>
    </row>
    <row r="34" spans="1:17" x14ac:dyDescent="0.3">
      <c r="A34" s="12" t="str">
        <f t="shared" si="0"/>
        <v>MRC15_MAK_F04</v>
      </c>
      <c r="B34" s="186">
        <v>44301</v>
      </c>
      <c r="C34" s="13" t="s">
        <v>133</v>
      </c>
      <c r="D34" s="13" t="s">
        <v>33</v>
      </c>
      <c r="E34" s="13" t="s">
        <v>153</v>
      </c>
      <c r="F34" s="13" t="s">
        <v>53</v>
      </c>
      <c r="G34" s="96" t="s">
        <v>6</v>
      </c>
      <c r="H34" s="11">
        <v>882</v>
      </c>
      <c r="I34" s="14">
        <v>2044</v>
      </c>
      <c r="J34" s="160" t="s">
        <v>62</v>
      </c>
      <c r="K34" s="36" t="s">
        <v>122</v>
      </c>
      <c r="L34" s="84"/>
      <c r="M34" s="85"/>
      <c r="N34" s="85"/>
      <c r="O34" s="113"/>
      <c r="P34" s="13"/>
      <c r="Q34" s="34"/>
    </row>
    <row r="35" spans="1:17" x14ac:dyDescent="0.3">
      <c r="A35" s="12" t="str">
        <f t="shared" si="0"/>
        <v>MRC15_MAK_F07</v>
      </c>
      <c r="B35" s="186">
        <v>44301</v>
      </c>
      <c r="C35" s="13" t="s">
        <v>133</v>
      </c>
      <c r="D35" s="13" t="s">
        <v>33</v>
      </c>
      <c r="E35" s="13" t="s">
        <v>153</v>
      </c>
      <c r="F35" s="13" t="s">
        <v>55</v>
      </c>
      <c r="G35" s="75" t="s">
        <v>7</v>
      </c>
      <c r="H35" s="11">
        <v>547</v>
      </c>
      <c r="I35" s="14">
        <v>1270</v>
      </c>
      <c r="J35" s="160" t="s">
        <v>62</v>
      </c>
      <c r="K35" s="36" t="s">
        <v>122</v>
      </c>
      <c r="L35" s="84"/>
      <c r="M35" s="85"/>
      <c r="N35" s="85"/>
      <c r="O35" s="113"/>
      <c r="P35" s="64"/>
      <c r="Q35" s="87"/>
    </row>
    <row r="36" spans="1:17" x14ac:dyDescent="0.3">
      <c r="A36" s="12" t="str">
        <f t="shared" si="0"/>
        <v>MRC15_MAK_F08</v>
      </c>
      <c r="B36" s="186">
        <v>44301</v>
      </c>
      <c r="C36" s="13" t="s">
        <v>133</v>
      </c>
      <c r="D36" s="13" t="s">
        <v>33</v>
      </c>
      <c r="E36" s="13" t="s">
        <v>153</v>
      </c>
      <c r="F36" s="13" t="s">
        <v>56</v>
      </c>
      <c r="G36" s="75" t="s">
        <v>7</v>
      </c>
      <c r="H36" s="11">
        <v>984</v>
      </c>
      <c r="I36" s="14">
        <v>3010</v>
      </c>
      <c r="J36" s="160" t="s">
        <v>62</v>
      </c>
      <c r="K36" s="36" t="s">
        <v>122</v>
      </c>
      <c r="L36" s="84"/>
      <c r="M36" s="85"/>
      <c r="N36" s="85"/>
      <c r="O36" s="113"/>
      <c r="P36" s="84"/>
      <c r="Q36" s="87"/>
    </row>
    <row r="37" spans="1:17" x14ac:dyDescent="0.3">
      <c r="A37" s="12" t="str">
        <f t="shared" si="0"/>
        <v>MRC15_MAK_F10</v>
      </c>
      <c r="B37" s="186">
        <v>44301</v>
      </c>
      <c r="C37" s="13" t="s">
        <v>133</v>
      </c>
      <c r="D37" s="13" t="s">
        <v>33</v>
      </c>
      <c r="E37" s="13" t="s">
        <v>153</v>
      </c>
      <c r="F37" s="13" t="s">
        <v>57</v>
      </c>
      <c r="G37" s="96" t="s">
        <v>6</v>
      </c>
      <c r="H37" s="11">
        <v>2227</v>
      </c>
      <c r="I37" s="14">
        <v>5812</v>
      </c>
      <c r="J37" s="160" t="s">
        <v>62</v>
      </c>
      <c r="K37" s="36" t="s">
        <v>122</v>
      </c>
      <c r="L37" s="84"/>
      <c r="M37" s="95"/>
      <c r="N37" s="85"/>
      <c r="O37" s="113"/>
      <c r="P37" s="13"/>
      <c r="Q37" s="34"/>
    </row>
    <row r="38" spans="1:17" x14ac:dyDescent="0.3">
      <c r="A38" s="12" t="str">
        <f t="shared" si="0"/>
        <v>MRC15_MAK_G02</v>
      </c>
      <c r="B38" s="186">
        <v>44301</v>
      </c>
      <c r="C38" s="13" t="s">
        <v>133</v>
      </c>
      <c r="D38" s="13" t="s">
        <v>33</v>
      </c>
      <c r="E38" s="13" t="s">
        <v>153</v>
      </c>
      <c r="F38" s="13" t="s">
        <v>58</v>
      </c>
      <c r="G38" s="96" t="s">
        <v>6</v>
      </c>
      <c r="H38" s="11">
        <v>527</v>
      </c>
      <c r="I38" s="14">
        <v>2144</v>
      </c>
      <c r="J38" s="160" t="s">
        <v>62</v>
      </c>
      <c r="K38" s="36" t="s">
        <v>122</v>
      </c>
      <c r="L38" s="42"/>
      <c r="M38" s="85"/>
      <c r="N38" s="85"/>
      <c r="O38" s="113"/>
      <c r="P38" s="13"/>
      <c r="Q38" s="34"/>
    </row>
    <row r="39" spans="1:17" x14ac:dyDescent="0.3">
      <c r="A39" s="12" t="str">
        <f t="shared" si="0"/>
        <v>MRC15_MAK_G04</v>
      </c>
      <c r="B39" s="186">
        <v>44301</v>
      </c>
      <c r="C39" s="13" t="s">
        <v>133</v>
      </c>
      <c r="D39" s="13" t="s">
        <v>33</v>
      </c>
      <c r="E39" s="13" t="s">
        <v>153</v>
      </c>
      <c r="F39" s="13" t="s">
        <v>59</v>
      </c>
      <c r="G39" s="96" t="s">
        <v>6</v>
      </c>
      <c r="H39" s="11">
        <v>1552</v>
      </c>
      <c r="I39" s="14">
        <v>4008</v>
      </c>
      <c r="J39" s="160" t="s">
        <v>62</v>
      </c>
      <c r="K39" s="36" t="s">
        <v>122</v>
      </c>
      <c r="L39" s="84"/>
      <c r="M39" s="85"/>
      <c r="N39" s="85"/>
      <c r="O39" s="113"/>
      <c r="P39" s="13"/>
      <c r="Q39" s="34"/>
    </row>
    <row r="40" spans="1:17" x14ac:dyDescent="0.3">
      <c r="A40" s="12" t="str">
        <f t="shared" si="0"/>
        <v>MRC15_MAK_G05</v>
      </c>
      <c r="B40" s="186">
        <v>44301</v>
      </c>
      <c r="C40" s="13" t="s">
        <v>133</v>
      </c>
      <c r="D40" s="13" t="s">
        <v>33</v>
      </c>
      <c r="E40" s="13" t="s">
        <v>153</v>
      </c>
      <c r="F40" s="13" t="s">
        <v>60</v>
      </c>
      <c r="G40" s="147" t="s">
        <v>7</v>
      </c>
      <c r="H40" s="11">
        <v>1302</v>
      </c>
      <c r="I40" s="14">
        <v>3656</v>
      </c>
      <c r="J40" s="160" t="s">
        <v>62</v>
      </c>
      <c r="K40" s="36" t="s">
        <v>122</v>
      </c>
      <c r="L40" s="84"/>
      <c r="M40" s="85"/>
      <c r="N40" s="85"/>
      <c r="O40" s="113"/>
      <c r="P40" s="13"/>
      <c r="Q40" s="34"/>
    </row>
    <row r="41" spans="1:17" x14ac:dyDescent="0.3">
      <c r="A41" s="185" t="str">
        <f t="shared" si="0"/>
        <v>MRC15_MAK_G06</v>
      </c>
      <c r="B41" s="98">
        <v>44301</v>
      </c>
      <c r="C41" s="52" t="s">
        <v>133</v>
      </c>
      <c r="D41" s="52" t="s">
        <v>33</v>
      </c>
      <c r="E41" s="52" t="s">
        <v>153</v>
      </c>
      <c r="F41" s="52" t="s">
        <v>61</v>
      </c>
      <c r="G41" s="99" t="s">
        <v>7</v>
      </c>
      <c r="H41" s="53">
        <v>715</v>
      </c>
      <c r="I41" s="66">
        <v>1426</v>
      </c>
      <c r="J41" s="165" t="s">
        <v>62</v>
      </c>
      <c r="K41" s="56" t="s">
        <v>122</v>
      </c>
      <c r="L41" s="84"/>
      <c r="M41" s="85"/>
      <c r="N41" s="85"/>
      <c r="O41" s="113"/>
      <c r="P41" s="52"/>
      <c r="Q41" s="59"/>
    </row>
  </sheetData>
  <mergeCells count="2">
    <mergeCell ref="P1:Q1"/>
    <mergeCell ref="H1:I1"/>
  </mergeCells>
  <phoneticPr fontId="1" type="noConversion"/>
  <conditionalFormatting sqref="H14:H3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3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:H41 H3:H1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:I41 I3:I1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:H4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:I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8C686-95E6-4322-9F9A-8E8A902021F6}">
  <dimension ref="A1:OO46"/>
  <sheetViews>
    <sheetView tabSelected="1" zoomScale="85" zoomScaleNormal="85" workbookViewId="0">
      <selection activeCell="F17" sqref="F17"/>
    </sheetView>
  </sheetViews>
  <sheetFormatPr defaultColWidth="8.77734375" defaultRowHeight="14.4" x14ac:dyDescent="0.3"/>
  <cols>
    <col min="1" max="1" width="16.88671875" bestFit="1" customWidth="1"/>
    <col min="2" max="2" width="11.33203125" style="1" bestFit="1" customWidth="1"/>
    <col min="3" max="3" width="10.6640625" style="1" bestFit="1" customWidth="1"/>
    <col min="4" max="4" width="10.109375" style="1" bestFit="1" customWidth="1"/>
    <col min="5" max="5" width="10.109375" style="1" customWidth="1"/>
    <col min="6" max="6" width="8.77734375" style="1"/>
    <col min="7" max="7" width="10.109375" style="1" bestFit="1" customWidth="1"/>
    <col min="8" max="9" width="8.77734375" style="1"/>
    <col min="10" max="11" width="16.77734375" style="1" customWidth="1"/>
    <col min="12" max="14" width="8.77734375" style="1"/>
    <col min="15" max="15" width="11.5546875" style="1" bestFit="1" customWidth="1"/>
    <col min="16" max="17" width="8.77734375" style="1"/>
    <col min="18" max="18" width="10.21875" style="1" bestFit="1" customWidth="1"/>
    <col min="19" max="22" width="8.77734375" style="1"/>
  </cols>
  <sheetData>
    <row r="1" spans="1:405" x14ac:dyDescent="0.3">
      <c r="B1" s="13"/>
      <c r="C1" s="13"/>
      <c r="D1" s="13"/>
      <c r="E1" s="13"/>
      <c r="F1" s="13"/>
      <c r="G1" s="34"/>
      <c r="H1" s="175"/>
      <c r="I1" s="176"/>
      <c r="J1" s="34"/>
      <c r="K1" s="34"/>
      <c r="L1" s="13"/>
      <c r="M1" s="13"/>
      <c r="N1" s="13"/>
      <c r="O1" s="13"/>
      <c r="P1" s="34"/>
      <c r="Q1" s="182" t="s">
        <v>128</v>
      </c>
      <c r="R1" s="181"/>
      <c r="S1" s="175" t="s">
        <v>93</v>
      </c>
      <c r="T1" s="176"/>
      <c r="U1" s="175" t="s">
        <v>114</v>
      </c>
      <c r="V1" s="176"/>
    </row>
    <row r="2" spans="1:405" s="6" customFormat="1" x14ac:dyDescent="0.3">
      <c r="A2" s="184" t="s">
        <v>149</v>
      </c>
      <c r="B2" s="18" t="s">
        <v>5</v>
      </c>
      <c r="C2" s="18" t="s">
        <v>8</v>
      </c>
      <c r="D2" s="18" t="s">
        <v>32</v>
      </c>
      <c r="E2" s="18" t="s">
        <v>140</v>
      </c>
      <c r="F2" s="18" t="s">
        <v>0</v>
      </c>
      <c r="G2" s="24" t="s">
        <v>1</v>
      </c>
      <c r="H2" s="18" t="s">
        <v>3</v>
      </c>
      <c r="I2" s="24" t="s">
        <v>4</v>
      </c>
      <c r="J2" s="24" t="s">
        <v>2</v>
      </c>
      <c r="K2" s="73" t="s">
        <v>121</v>
      </c>
      <c r="L2" s="148" t="s">
        <v>9</v>
      </c>
      <c r="M2" s="148" t="s">
        <v>10</v>
      </c>
      <c r="N2" s="52" t="s">
        <v>28</v>
      </c>
      <c r="O2" s="52" t="s">
        <v>111</v>
      </c>
      <c r="P2" s="59" t="s">
        <v>29</v>
      </c>
      <c r="Q2" s="18" t="s">
        <v>138</v>
      </c>
      <c r="R2" s="24" t="s">
        <v>35</v>
      </c>
      <c r="S2" s="18" t="s">
        <v>94</v>
      </c>
      <c r="T2" s="24" t="s">
        <v>95</v>
      </c>
      <c r="U2" s="18" t="s">
        <v>115</v>
      </c>
      <c r="V2" s="24" t="s">
        <v>116</v>
      </c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</row>
    <row r="3" spans="1:405" x14ac:dyDescent="0.3">
      <c r="A3" s="12" t="str">
        <f>"STAR10_"&amp;E3&amp;"_"&amp;F3</f>
        <v>STAR10_MAS_B03</v>
      </c>
      <c r="B3" s="74">
        <v>44335</v>
      </c>
      <c r="C3" s="13" t="s">
        <v>135</v>
      </c>
      <c r="D3" s="13" t="s">
        <v>33</v>
      </c>
      <c r="E3" s="13" t="s">
        <v>154</v>
      </c>
      <c r="F3" s="13" t="s">
        <v>13</v>
      </c>
      <c r="G3" s="149" t="s">
        <v>7</v>
      </c>
      <c r="H3" s="11">
        <v>1991</v>
      </c>
      <c r="I3" s="14">
        <v>2346</v>
      </c>
      <c r="J3" s="166" t="s">
        <v>66</v>
      </c>
      <c r="K3" s="36" t="s">
        <v>122</v>
      </c>
      <c r="L3" s="78"/>
      <c r="M3" s="79"/>
      <c r="N3" s="79"/>
      <c r="O3" s="150"/>
      <c r="P3" s="124"/>
      <c r="Q3" s="13"/>
      <c r="R3" s="34"/>
      <c r="S3" s="13"/>
      <c r="T3" s="34"/>
      <c r="U3" s="13"/>
      <c r="V3" s="34"/>
    </row>
    <row r="4" spans="1:405" x14ac:dyDescent="0.3">
      <c r="A4" s="12" t="str">
        <f t="shared" ref="A4:A24" si="0">"STAR10_"&amp;E4&amp;"_"&amp;F4</f>
        <v>STAR10_MAS_B04</v>
      </c>
      <c r="B4" s="74">
        <v>44335</v>
      </c>
      <c r="C4" s="13" t="s">
        <v>135</v>
      </c>
      <c r="D4" s="13" t="s">
        <v>33</v>
      </c>
      <c r="E4" s="13" t="s">
        <v>154</v>
      </c>
      <c r="F4" s="13" t="s">
        <v>14</v>
      </c>
      <c r="G4" s="75" t="s">
        <v>7</v>
      </c>
      <c r="H4" s="11">
        <v>3126</v>
      </c>
      <c r="I4" s="14">
        <v>3497</v>
      </c>
      <c r="J4" s="163" t="s">
        <v>66</v>
      </c>
      <c r="K4" s="36" t="s">
        <v>122</v>
      </c>
      <c r="L4" s="84"/>
      <c r="M4" s="85"/>
      <c r="N4" s="85"/>
      <c r="O4" s="151"/>
      <c r="P4" s="113"/>
      <c r="Q4" s="13"/>
      <c r="R4" s="34"/>
      <c r="S4" s="13"/>
      <c r="T4" s="34"/>
      <c r="U4" s="13"/>
      <c r="V4" s="34"/>
    </row>
    <row r="5" spans="1:405" x14ac:dyDescent="0.3">
      <c r="A5" s="12" t="str">
        <f t="shared" si="0"/>
        <v>STAR10_MAS_B06</v>
      </c>
      <c r="B5" s="74">
        <v>44335</v>
      </c>
      <c r="C5" s="13" t="s">
        <v>135</v>
      </c>
      <c r="D5" s="13" t="s">
        <v>33</v>
      </c>
      <c r="E5" s="13" t="s">
        <v>154</v>
      </c>
      <c r="F5" s="13" t="s">
        <v>36</v>
      </c>
      <c r="G5" s="75" t="s">
        <v>7</v>
      </c>
      <c r="H5" s="11">
        <v>3490</v>
      </c>
      <c r="I5" s="14">
        <v>3379</v>
      </c>
      <c r="J5" s="163" t="s">
        <v>66</v>
      </c>
      <c r="K5" s="36" t="s">
        <v>122</v>
      </c>
      <c r="L5" s="84"/>
      <c r="M5" s="85"/>
      <c r="N5" s="85"/>
      <c r="O5" s="151"/>
      <c r="P5" s="113"/>
      <c r="Q5" s="13"/>
      <c r="R5" s="34"/>
      <c r="S5" s="13"/>
      <c r="T5" s="34"/>
      <c r="U5" s="13"/>
      <c r="V5" s="34"/>
    </row>
    <row r="6" spans="1:405" x14ac:dyDescent="0.3">
      <c r="A6" s="12" t="str">
        <f t="shared" si="0"/>
        <v>STAR10_MAS_B08</v>
      </c>
      <c r="B6" s="74">
        <v>44335</v>
      </c>
      <c r="C6" s="13" t="s">
        <v>135</v>
      </c>
      <c r="D6" s="13" t="s">
        <v>33</v>
      </c>
      <c r="E6" s="13" t="s">
        <v>154</v>
      </c>
      <c r="F6" s="13" t="s">
        <v>17</v>
      </c>
      <c r="G6" s="75" t="s">
        <v>7</v>
      </c>
      <c r="H6" s="11">
        <v>3497</v>
      </c>
      <c r="I6" s="14">
        <v>3455</v>
      </c>
      <c r="J6" s="163" t="s">
        <v>66</v>
      </c>
      <c r="K6" s="36" t="s">
        <v>122</v>
      </c>
      <c r="L6" s="84"/>
      <c r="M6" s="85"/>
      <c r="N6" s="85"/>
      <c r="O6" s="151"/>
      <c r="P6" s="113"/>
      <c r="Q6" s="13"/>
      <c r="R6" s="34"/>
      <c r="S6" s="13"/>
      <c r="T6" s="34"/>
      <c r="U6" s="13"/>
      <c r="V6" s="34"/>
    </row>
    <row r="7" spans="1:405" x14ac:dyDescent="0.3">
      <c r="A7" s="12" t="str">
        <f t="shared" si="0"/>
        <v>STAR10_MAS_B09</v>
      </c>
      <c r="B7" s="74">
        <v>44335</v>
      </c>
      <c r="C7" s="13" t="s">
        <v>135</v>
      </c>
      <c r="D7" s="13" t="s">
        <v>33</v>
      </c>
      <c r="E7" s="13" t="s">
        <v>154</v>
      </c>
      <c r="F7" s="13" t="s">
        <v>18</v>
      </c>
      <c r="G7" s="96" t="s">
        <v>6</v>
      </c>
      <c r="H7" s="11">
        <v>6294</v>
      </c>
      <c r="I7" s="14">
        <v>8697</v>
      </c>
      <c r="J7" s="167" t="s">
        <v>67</v>
      </c>
      <c r="K7" s="36" t="s">
        <v>122</v>
      </c>
      <c r="L7" s="84"/>
      <c r="M7" s="85"/>
      <c r="N7" s="85"/>
      <c r="O7" s="151"/>
      <c r="P7" s="113"/>
      <c r="Q7" s="13"/>
      <c r="R7" s="34"/>
      <c r="S7" s="13"/>
      <c r="T7" s="34"/>
      <c r="U7" s="13"/>
      <c r="V7" s="34"/>
    </row>
    <row r="8" spans="1:405" x14ac:dyDescent="0.3">
      <c r="A8" s="12" t="str">
        <f t="shared" si="0"/>
        <v>STAR10_MAS_C02</v>
      </c>
      <c r="B8" s="74">
        <v>44335</v>
      </c>
      <c r="C8" s="13" t="s">
        <v>135</v>
      </c>
      <c r="D8" s="13" t="s">
        <v>33</v>
      </c>
      <c r="E8" s="13" t="s">
        <v>154</v>
      </c>
      <c r="F8" s="13" t="s">
        <v>19</v>
      </c>
      <c r="G8" s="75" t="s">
        <v>7</v>
      </c>
      <c r="H8" s="11">
        <v>2723</v>
      </c>
      <c r="I8" s="14">
        <v>2788</v>
      </c>
      <c r="J8" s="163" t="s">
        <v>66</v>
      </c>
      <c r="K8" s="36" t="s">
        <v>122</v>
      </c>
      <c r="L8" s="84"/>
      <c r="M8" s="85"/>
      <c r="N8" s="85"/>
      <c r="O8" s="151"/>
      <c r="P8" s="113"/>
      <c r="Q8" s="13"/>
      <c r="R8" s="34"/>
      <c r="S8" s="13"/>
      <c r="T8" s="34"/>
      <c r="U8" s="13"/>
      <c r="V8" s="34"/>
    </row>
    <row r="9" spans="1:405" x14ac:dyDescent="0.3">
      <c r="A9" s="12" t="str">
        <f t="shared" si="0"/>
        <v>STAR10_MDC_B04</v>
      </c>
      <c r="B9" s="25">
        <v>44413</v>
      </c>
      <c r="C9" s="13" t="s">
        <v>135</v>
      </c>
      <c r="D9" s="11" t="s">
        <v>33</v>
      </c>
      <c r="E9" s="13" t="s">
        <v>147</v>
      </c>
      <c r="F9" s="11" t="s">
        <v>14</v>
      </c>
      <c r="G9" s="38" t="s">
        <v>7</v>
      </c>
      <c r="H9" s="11">
        <v>3286</v>
      </c>
      <c r="I9" s="14">
        <v>4955</v>
      </c>
      <c r="J9" s="163" t="s">
        <v>66</v>
      </c>
      <c r="K9" s="36" t="s">
        <v>122</v>
      </c>
      <c r="L9" s="48"/>
      <c r="M9" s="31"/>
      <c r="N9" s="47"/>
      <c r="O9" s="31"/>
      <c r="P9" s="60"/>
      <c r="Q9" s="13"/>
      <c r="R9" s="34"/>
      <c r="S9" s="13"/>
      <c r="T9" s="34"/>
      <c r="U9" s="13"/>
      <c r="V9" s="34"/>
    </row>
    <row r="10" spans="1:405" x14ac:dyDescent="0.3">
      <c r="A10" s="12" t="str">
        <f t="shared" si="0"/>
        <v>STAR10_MDC_B07</v>
      </c>
      <c r="B10" s="25">
        <v>44413</v>
      </c>
      <c r="C10" s="13" t="s">
        <v>135</v>
      </c>
      <c r="D10" s="11" t="s">
        <v>33</v>
      </c>
      <c r="E10" s="13" t="s">
        <v>147</v>
      </c>
      <c r="F10" s="11" t="s">
        <v>16</v>
      </c>
      <c r="G10" s="38" t="s">
        <v>7</v>
      </c>
      <c r="H10" s="11">
        <v>4219</v>
      </c>
      <c r="I10" s="14">
        <v>3816</v>
      </c>
      <c r="J10" s="163" t="s">
        <v>66</v>
      </c>
      <c r="K10" s="36" t="s">
        <v>122</v>
      </c>
      <c r="L10" s="48"/>
      <c r="M10" s="31"/>
      <c r="N10" s="31"/>
      <c r="O10" s="152"/>
      <c r="P10" s="60"/>
      <c r="Q10" s="12"/>
      <c r="R10" s="16"/>
      <c r="S10" s="13"/>
      <c r="T10" s="34"/>
      <c r="U10" s="13"/>
      <c r="V10" s="34"/>
    </row>
    <row r="11" spans="1:405" x14ac:dyDescent="0.3">
      <c r="A11" s="12" t="str">
        <f t="shared" si="0"/>
        <v>STAR10_MDC_B08</v>
      </c>
      <c r="B11" s="25">
        <v>44413</v>
      </c>
      <c r="C11" s="13" t="s">
        <v>135</v>
      </c>
      <c r="D11" s="11" t="s">
        <v>33</v>
      </c>
      <c r="E11" s="13" t="s">
        <v>147</v>
      </c>
      <c r="F11" s="11" t="s">
        <v>17</v>
      </c>
      <c r="G11" s="38" t="s">
        <v>7</v>
      </c>
      <c r="H11" s="11">
        <v>4518</v>
      </c>
      <c r="I11" s="14">
        <v>5544</v>
      </c>
      <c r="J11" s="163" t="s">
        <v>66</v>
      </c>
      <c r="K11" s="36" t="s">
        <v>122</v>
      </c>
      <c r="L11" s="48"/>
      <c r="M11" s="31"/>
      <c r="N11" s="31"/>
      <c r="O11" s="152"/>
      <c r="P11" s="60"/>
      <c r="Q11" s="12"/>
      <c r="R11" s="16"/>
      <c r="S11" s="13"/>
      <c r="T11" s="34"/>
      <c r="U11" s="13"/>
      <c r="V11" s="34"/>
    </row>
    <row r="12" spans="1:405" x14ac:dyDescent="0.3">
      <c r="A12" s="12" t="str">
        <f t="shared" si="0"/>
        <v>STAR10_MDC_B09</v>
      </c>
      <c r="B12" s="25">
        <v>44413</v>
      </c>
      <c r="C12" s="13" t="s">
        <v>135</v>
      </c>
      <c r="D12" s="11" t="s">
        <v>33</v>
      </c>
      <c r="E12" s="13" t="s">
        <v>147</v>
      </c>
      <c r="F12" s="11" t="s">
        <v>18</v>
      </c>
      <c r="G12" s="38" t="s">
        <v>7</v>
      </c>
      <c r="H12" s="11">
        <v>4281</v>
      </c>
      <c r="I12" s="14">
        <v>5849</v>
      </c>
      <c r="J12" s="163" t="s">
        <v>66</v>
      </c>
      <c r="K12" s="36" t="s">
        <v>122</v>
      </c>
      <c r="L12" s="48"/>
      <c r="M12" s="31"/>
      <c r="N12" s="31"/>
      <c r="O12" s="152"/>
      <c r="P12" s="60"/>
      <c r="Q12" s="12"/>
      <c r="R12" s="16"/>
      <c r="S12" s="13"/>
      <c r="T12" s="34"/>
      <c r="U12" s="13"/>
      <c r="V12" s="34"/>
    </row>
    <row r="13" spans="1:405" x14ac:dyDescent="0.3">
      <c r="A13" s="12" t="str">
        <f t="shared" si="0"/>
        <v>STAR10_MDC_C02</v>
      </c>
      <c r="B13" s="25">
        <v>44413</v>
      </c>
      <c r="C13" s="13" t="s">
        <v>135</v>
      </c>
      <c r="D13" s="11" t="s">
        <v>33</v>
      </c>
      <c r="E13" s="13" t="s">
        <v>147</v>
      </c>
      <c r="F13" s="11" t="s">
        <v>19</v>
      </c>
      <c r="G13" s="38" t="s">
        <v>7</v>
      </c>
      <c r="H13" s="11">
        <v>4074</v>
      </c>
      <c r="I13" s="14">
        <v>4652</v>
      </c>
      <c r="J13" s="163" t="s">
        <v>66</v>
      </c>
      <c r="K13" s="36" t="s">
        <v>122</v>
      </c>
      <c r="L13" s="48"/>
      <c r="M13" s="31"/>
      <c r="N13" s="61"/>
      <c r="O13" s="31"/>
      <c r="P13" s="60"/>
      <c r="Q13" s="12"/>
      <c r="R13" s="16"/>
      <c r="S13" s="13"/>
      <c r="T13" s="34"/>
      <c r="U13" s="13"/>
      <c r="V13" s="34"/>
    </row>
    <row r="14" spans="1:405" x14ac:dyDescent="0.3">
      <c r="A14" s="12" t="str">
        <f t="shared" si="0"/>
        <v>STAR10_MDC_C03</v>
      </c>
      <c r="B14" s="25">
        <v>44413</v>
      </c>
      <c r="C14" s="13" t="s">
        <v>135</v>
      </c>
      <c r="D14" s="11" t="s">
        <v>33</v>
      </c>
      <c r="E14" s="13" t="s">
        <v>147</v>
      </c>
      <c r="F14" s="11" t="s">
        <v>20</v>
      </c>
      <c r="G14" s="26" t="s">
        <v>6</v>
      </c>
      <c r="H14" s="11">
        <v>3671</v>
      </c>
      <c r="I14" s="14">
        <v>6390</v>
      </c>
      <c r="J14" s="168" t="s">
        <v>117</v>
      </c>
      <c r="K14" s="36" t="s">
        <v>122</v>
      </c>
      <c r="L14" s="48"/>
      <c r="M14" s="31"/>
      <c r="N14" s="47"/>
      <c r="O14" s="31"/>
      <c r="P14" s="60"/>
      <c r="Q14" s="62"/>
      <c r="R14" s="32"/>
      <c r="S14" s="84"/>
      <c r="T14" s="87"/>
      <c r="U14" s="13"/>
      <c r="V14" s="34"/>
    </row>
    <row r="15" spans="1:405" x14ac:dyDescent="0.3">
      <c r="A15" s="12" t="str">
        <f t="shared" si="0"/>
        <v>STAR10_MDC_C04</v>
      </c>
      <c r="B15" s="25">
        <v>44413</v>
      </c>
      <c r="C15" s="13" t="s">
        <v>135</v>
      </c>
      <c r="D15" s="11" t="s">
        <v>33</v>
      </c>
      <c r="E15" s="13" t="s">
        <v>147</v>
      </c>
      <c r="F15" s="11" t="s">
        <v>37</v>
      </c>
      <c r="G15" s="26" t="s">
        <v>6</v>
      </c>
      <c r="H15" s="11">
        <v>2048</v>
      </c>
      <c r="I15" s="14">
        <v>2253</v>
      </c>
      <c r="J15" s="163" t="s">
        <v>66</v>
      </c>
      <c r="K15" s="36" t="s">
        <v>122</v>
      </c>
      <c r="L15" s="48"/>
      <c r="M15" s="61"/>
      <c r="N15" s="31"/>
      <c r="O15" s="152"/>
      <c r="P15" s="60"/>
      <c r="Q15" s="12"/>
      <c r="R15" s="16"/>
      <c r="S15" s="13"/>
      <c r="T15" s="34"/>
      <c r="U15" s="13"/>
      <c r="V15" s="34"/>
    </row>
    <row r="16" spans="1:405" x14ac:dyDescent="0.3">
      <c r="A16" s="12" t="str">
        <f t="shared" si="0"/>
        <v>STAR10_MDC_C05</v>
      </c>
      <c r="B16" s="25">
        <v>44413</v>
      </c>
      <c r="C16" s="13" t="s">
        <v>135</v>
      </c>
      <c r="D16" s="11" t="s">
        <v>33</v>
      </c>
      <c r="E16" s="13" t="s">
        <v>147</v>
      </c>
      <c r="F16" s="11" t="s">
        <v>21</v>
      </c>
      <c r="G16" s="38" t="s">
        <v>7</v>
      </c>
      <c r="H16" s="11">
        <v>2905</v>
      </c>
      <c r="I16" s="14">
        <v>3483</v>
      </c>
      <c r="J16" s="163" t="s">
        <v>66</v>
      </c>
      <c r="K16" s="36" t="s">
        <v>122</v>
      </c>
      <c r="L16" s="48"/>
      <c r="M16" s="31"/>
      <c r="N16" s="31"/>
      <c r="O16" s="152"/>
      <c r="P16" s="60"/>
      <c r="Q16" s="12"/>
      <c r="R16" s="16"/>
      <c r="S16" s="13"/>
      <c r="T16" s="34"/>
      <c r="U16" s="13"/>
      <c r="V16" s="34"/>
    </row>
    <row r="17" spans="1:405" s="6" customFormat="1" x14ac:dyDescent="0.3">
      <c r="A17" s="12" t="str">
        <f t="shared" si="0"/>
        <v>STAR10_MDC_C06</v>
      </c>
      <c r="B17" s="25">
        <v>44413</v>
      </c>
      <c r="C17" s="13" t="s">
        <v>135</v>
      </c>
      <c r="D17" s="11" t="s">
        <v>33</v>
      </c>
      <c r="E17" s="13" t="s">
        <v>147</v>
      </c>
      <c r="F17" s="11" t="s">
        <v>38</v>
      </c>
      <c r="G17" s="38" t="s">
        <v>7</v>
      </c>
      <c r="H17" s="11">
        <v>5964</v>
      </c>
      <c r="I17" s="14">
        <v>8135</v>
      </c>
      <c r="J17" s="126" t="s">
        <v>137</v>
      </c>
      <c r="K17" s="39" t="s">
        <v>124</v>
      </c>
      <c r="L17" s="48"/>
      <c r="M17" s="31"/>
      <c r="N17" s="61"/>
      <c r="O17" s="47"/>
      <c r="P17" s="60"/>
      <c r="Q17" s="153"/>
      <c r="R17" s="154" t="s">
        <v>100</v>
      </c>
      <c r="S17" s="13"/>
      <c r="T17" s="34"/>
      <c r="U17" s="13"/>
      <c r="V17" s="34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</row>
    <row r="18" spans="1:405" x14ac:dyDescent="0.3">
      <c r="A18" s="12" t="str">
        <f t="shared" si="0"/>
        <v>STAR10_MDC_C07</v>
      </c>
      <c r="B18" s="25">
        <v>44413</v>
      </c>
      <c r="C18" s="13" t="s">
        <v>135</v>
      </c>
      <c r="D18" s="11" t="s">
        <v>33</v>
      </c>
      <c r="E18" s="13" t="s">
        <v>147</v>
      </c>
      <c r="F18" s="11" t="s">
        <v>39</v>
      </c>
      <c r="G18" s="26" t="s">
        <v>6</v>
      </c>
      <c r="H18" s="11">
        <v>2821</v>
      </c>
      <c r="I18" s="14">
        <v>3299</v>
      </c>
      <c r="J18" s="169" t="s">
        <v>112</v>
      </c>
      <c r="K18" s="36" t="s">
        <v>122</v>
      </c>
      <c r="L18" s="48"/>
      <c r="M18" s="31"/>
      <c r="N18" s="47"/>
      <c r="O18" s="31"/>
      <c r="P18" s="60"/>
      <c r="Q18" s="153"/>
      <c r="R18" s="32"/>
      <c r="S18" s="13"/>
      <c r="T18" s="34"/>
      <c r="U18" s="13"/>
      <c r="V18" s="34"/>
    </row>
    <row r="19" spans="1:405" x14ac:dyDescent="0.3">
      <c r="A19" s="12" t="str">
        <f t="shared" si="0"/>
        <v>STAR10_MDC_C08</v>
      </c>
      <c r="B19" s="25">
        <v>44413</v>
      </c>
      <c r="C19" s="13" t="s">
        <v>135</v>
      </c>
      <c r="D19" s="11" t="s">
        <v>33</v>
      </c>
      <c r="E19" s="13" t="s">
        <v>147</v>
      </c>
      <c r="F19" s="11" t="s">
        <v>40</v>
      </c>
      <c r="G19" s="38" t="s">
        <v>7</v>
      </c>
      <c r="H19" s="11">
        <v>2466</v>
      </c>
      <c r="I19" s="14">
        <v>3299</v>
      </c>
      <c r="J19" s="163" t="s">
        <v>66</v>
      </c>
      <c r="K19" s="36" t="s">
        <v>122</v>
      </c>
      <c r="L19" s="48"/>
      <c r="M19" s="31"/>
      <c r="N19" s="47"/>
      <c r="O19" s="155"/>
      <c r="P19" s="154"/>
      <c r="Q19" s="48"/>
      <c r="R19" s="154" t="s">
        <v>100</v>
      </c>
      <c r="S19" s="13"/>
      <c r="T19" s="34"/>
      <c r="U19" s="13"/>
      <c r="V19" s="34"/>
    </row>
    <row r="20" spans="1:405" x14ac:dyDescent="0.3">
      <c r="A20" s="12" t="str">
        <f t="shared" si="0"/>
        <v>STAR10_MDC_D02</v>
      </c>
      <c r="B20" s="25">
        <v>44413</v>
      </c>
      <c r="C20" s="13" t="s">
        <v>135</v>
      </c>
      <c r="D20" s="11" t="s">
        <v>33</v>
      </c>
      <c r="E20" s="13" t="s">
        <v>147</v>
      </c>
      <c r="F20" s="11" t="s">
        <v>22</v>
      </c>
      <c r="G20" s="38" t="s">
        <v>7</v>
      </c>
      <c r="H20" s="11">
        <v>3785</v>
      </c>
      <c r="I20" s="14">
        <v>3926</v>
      </c>
      <c r="J20" s="163" t="s">
        <v>66</v>
      </c>
      <c r="K20" s="36" t="s">
        <v>122</v>
      </c>
      <c r="L20" s="48"/>
      <c r="M20" s="31"/>
      <c r="N20" s="31"/>
      <c r="O20" s="152"/>
      <c r="P20" s="60"/>
      <c r="Q20" s="12"/>
      <c r="R20" s="16"/>
      <c r="S20" s="13"/>
      <c r="T20" s="34"/>
      <c r="U20" s="13"/>
      <c r="V20" s="34"/>
    </row>
    <row r="21" spans="1:405" x14ac:dyDescent="0.3">
      <c r="A21" s="12" t="str">
        <f t="shared" si="0"/>
        <v>STAR10_MDC_D04</v>
      </c>
      <c r="B21" s="25">
        <v>44413</v>
      </c>
      <c r="C21" s="13" t="s">
        <v>135</v>
      </c>
      <c r="D21" s="11" t="s">
        <v>33</v>
      </c>
      <c r="E21" s="13" t="s">
        <v>147</v>
      </c>
      <c r="F21" s="11" t="s">
        <v>23</v>
      </c>
      <c r="G21" s="38" t="s">
        <v>7</v>
      </c>
      <c r="H21" s="11">
        <v>3754</v>
      </c>
      <c r="I21" s="14">
        <v>3808</v>
      </c>
      <c r="J21" s="163" t="s">
        <v>66</v>
      </c>
      <c r="K21" s="36" t="s">
        <v>122</v>
      </c>
      <c r="L21" s="48"/>
      <c r="M21" s="31"/>
      <c r="N21" s="31"/>
      <c r="O21" s="152"/>
      <c r="P21" s="60"/>
      <c r="Q21" s="13"/>
      <c r="R21" s="34"/>
      <c r="S21" s="13"/>
      <c r="T21" s="34"/>
      <c r="U21" s="13"/>
      <c r="V21" s="34"/>
    </row>
    <row r="22" spans="1:405" x14ac:dyDescent="0.3">
      <c r="A22" s="12" t="str">
        <f t="shared" si="0"/>
        <v>STAR10_MDC_D05</v>
      </c>
      <c r="B22" s="25">
        <v>44413</v>
      </c>
      <c r="C22" s="13" t="s">
        <v>135</v>
      </c>
      <c r="D22" s="11" t="s">
        <v>33</v>
      </c>
      <c r="E22" s="13" t="s">
        <v>147</v>
      </c>
      <c r="F22" s="11" t="s">
        <v>43</v>
      </c>
      <c r="G22" s="38" t="s">
        <v>7</v>
      </c>
      <c r="H22" s="11">
        <v>2500</v>
      </c>
      <c r="I22" s="14">
        <v>2457</v>
      </c>
      <c r="J22" s="163" t="s">
        <v>66</v>
      </c>
      <c r="K22" s="36" t="s">
        <v>122</v>
      </c>
      <c r="L22" s="48"/>
      <c r="M22" s="31"/>
      <c r="N22" s="31"/>
      <c r="O22" s="152"/>
      <c r="P22" s="60"/>
      <c r="Q22" s="13"/>
      <c r="R22" s="34"/>
      <c r="S22" s="13"/>
      <c r="T22" s="34"/>
      <c r="U22" s="13"/>
      <c r="V22" s="34"/>
    </row>
    <row r="23" spans="1:405" x14ac:dyDescent="0.3">
      <c r="A23" s="12" t="str">
        <f t="shared" si="0"/>
        <v>STAR10_MDC_D06</v>
      </c>
      <c r="B23" s="25">
        <v>44413</v>
      </c>
      <c r="C23" s="13" t="s">
        <v>135</v>
      </c>
      <c r="D23" s="11" t="s">
        <v>33</v>
      </c>
      <c r="E23" s="13" t="s">
        <v>147</v>
      </c>
      <c r="F23" s="11" t="s">
        <v>24</v>
      </c>
      <c r="G23" s="38" t="s">
        <v>7</v>
      </c>
      <c r="H23" s="11">
        <v>2279</v>
      </c>
      <c r="I23" s="14">
        <v>2712</v>
      </c>
      <c r="J23" s="163" t="s">
        <v>66</v>
      </c>
      <c r="K23" s="36" t="s">
        <v>122</v>
      </c>
      <c r="L23" s="48"/>
      <c r="M23" s="31"/>
      <c r="N23" s="47"/>
      <c r="O23" s="47"/>
      <c r="P23" s="156"/>
      <c r="Q23" s="84"/>
      <c r="R23" s="86" t="s">
        <v>100</v>
      </c>
      <c r="S23" s="13"/>
      <c r="T23" s="34"/>
      <c r="U23" s="64"/>
      <c r="V23" s="43"/>
    </row>
    <row r="24" spans="1:405" s="6" customFormat="1" x14ac:dyDescent="0.3">
      <c r="A24" s="185" t="str">
        <f t="shared" si="0"/>
        <v>STAR10_MDC_D07</v>
      </c>
      <c r="B24" s="51">
        <v>44413</v>
      </c>
      <c r="C24" s="52" t="s">
        <v>135</v>
      </c>
      <c r="D24" s="53" t="s">
        <v>33</v>
      </c>
      <c r="E24" s="52" t="s">
        <v>147</v>
      </c>
      <c r="F24" s="53" t="s">
        <v>44</v>
      </c>
      <c r="G24" s="157" t="s">
        <v>7</v>
      </c>
      <c r="H24" s="65">
        <v>3999</v>
      </c>
      <c r="I24" s="66">
        <v>5313</v>
      </c>
      <c r="J24" s="161" t="s">
        <v>66</v>
      </c>
      <c r="K24" s="56" t="s">
        <v>122</v>
      </c>
      <c r="L24" s="48"/>
      <c r="M24" s="31"/>
      <c r="N24" s="47"/>
      <c r="O24" s="31"/>
      <c r="P24" s="60"/>
      <c r="Q24" s="52"/>
      <c r="R24" s="59"/>
      <c r="S24" s="52"/>
      <c r="T24" s="59"/>
      <c r="U24" s="52"/>
      <c r="V24" s="59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</row>
    <row r="25" spans="1:405" x14ac:dyDescent="0.3">
      <c r="B25" s="74">
        <v>44054</v>
      </c>
      <c r="C25" s="13" t="s">
        <v>133</v>
      </c>
      <c r="D25" s="13" t="s">
        <v>33</v>
      </c>
      <c r="E25" s="13"/>
      <c r="F25" s="13" t="s">
        <v>14</v>
      </c>
      <c r="G25" s="38" t="s">
        <v>7</v>
      </c>
      <c r="H25" s="13"/>
      <c r="I25" s="34"/>
      <c r="J25" s="126" t="s">
        <v>65</v>
      </c>
      <c r="K25" s="36" t="s">
        <v>122</v>
      </c>
      <c r="L25" s="188" t="s">
        <v>134</v>
      </c>
      <c r="M25" s="188"/>
      <c r="N25" s="188"/>
      <c r="O25" s="188"/>
      <c r="P25" s="188"/>
      <c r="Q25" s="188"/>
      <c r="R25" s="188"/>
      <c r="S25" s="188"/>
      <c r="T25" s="188"/>
      <c r="U25" s="188"/>
      <c r="V25" s="176"/>
    </row>
    <row r="26" spans="1:405" x14ac:dyDescent="0.3">
      <c r="B26" s="74">
        <v>44054</v>
      </c>
      <c r="C26" s="13" t="s">
        <v>133</v>
      </c>
      <c r="D26" s="13" t="s">
        <v>33</v>
      </c>
      <c r="E26" s="13"/>
      <c r="F26" s="13" t="s">
        <v>36</v>
      </c>
      <c r="G26" s="38" t="s">
        <v>7</v>
      </c>
      <c r="H26" s="13"/>
      <c r="I26" s="34"/>
      <c r="J26" s="163" t="s">
        <v>66</v>
      </c>
      <c r="K26" s="36" t="s">
        <v>122</v>
      </c>
      <c r="L26" s="175"/>
      <c r="M26" s="175"/>
      <c r="N26" s="175"/>
      <c r="O26" s="175"/>
      <c r="P26" s="175"/>
      <c r="Q26" s="175"/>
      <c r="R26" s="175"/>
      <c r="S26" s="175"/>
      <c r="T26" s="175"/>
      <c r="U26" s="175"/>
      <c r="V26" s="176"/>
    </row>
    <row r="27" spans="1:405" x14ac:dyDescent="0.3">
      <c r="B27" s="74">
        <v>44054</v>
      </c>
      <c r="C27" s="13" t="s">
        <v>133</v>
      </c>
      <c r="D27" s="13" t="s">
        <v>33</v>
      </c>
      <c r="E27" s="13"/>
      <c r="F27" s="13" t="s">
        <v>18</v>
      </c>
      <c r="G27" s="38" t="s">
        <v>7</v>
      </c>
      <c r="H27" s="13"/>
      <c r="I27" s="34"/>
      <c r="J27" s="163" t="s">
        <v>66</v>
      </c>
      <c r="K27" s="36" t="s">
        <v>122</v>
      </c>
      <c r="L27" s="175"/>
      <c r="M27" s="175"/>
      <c r="N27" s="175"/>
      <c r="O27" s="175"/>
      <c r="P27" s="175"/>
      <c r="Q27" s="175"/>
      <c r="R27" s="175"/>
      <c r="S27" s="175"/>
      <c r="T27" s="175"/>
      <c r="U27" s="175"/>
      <c r="V27" s="176"/>
    </row>
    <row r="28" spans="1:405" x14ac:dyDescent="0.3">
      <c r="B28" s="74">
        <v>44054</v>
      </c>
      <c r="C28" s="13" t="s">
        <v>133</v>
      </c>
      <c r="D28" s="13" t="s">
        <v>33</v>
      </c>
      <c r="E28" s="13"/>
      <c r="F28" s="13" t="s">
        <v>19</v>
      </c>
      <c r="G28" s="38" t="s">
        <v>7</v>
      </c>
      <c r="H28" s="13"/>
      <c r="I28" s="34"/>
      <c r="J28" s="163" t="s">
        <v>66</v>
      </c>
      <c r="K28" s="36" t="s">
        <v>122</v>
      </c>
      <c r="L28" s="175"/>
      <c r="M28" s="175"/>
      <c r="N28" s="175"/>
      <c r="O28" s="175"/>
      <c r="P28" s="175"/>
      <c r="Q28" s="175"/>
      <c r="R28" s="175"/>
      <c r="S28" s="175"/>
      <c r="T28" s="175"/>
      <c r="U28" s="175"/>
      <c r="V28" s="176"/>
    </row>
    <row r="29" spans="1:405" x14ac:dyDescent="0.3">
      <c r="B29" s="74">
        <v>44054</v>
      </c>
      <c r="C29" s="13" t="s">
        <v>133</v>
      </c>
      <c r="D29" s="13" t="s">
        <v>33</v>
      </c>
      <c r="E29" s="13"/>
      <c r="F29" s="13" t="s">
        <v>20</v>
      </c>
      <c r="G29" s="26" t="s">
        <v>6</v>
      </c>
      <c r="H29" s="13"/>
      <c r="I29" s="34"/>
      <c r="J29" s="170" t="s">
        <v>120</v>
      </c>
      <c r="K29" s="36" t="s">
        <v>122</v>
      </c>
      <c r="L29" s="175"/>
      <c r="M29" s="175"/>
      <c r="N29" s="175"/>
      <c r="O29" s="175"/>
      <c r="P29" s="175"/>
      <c r="Q29" s="175"/>
      <c r="R29" s="175"/>
      <c r="S29" s="175"/>
      <c r="T29" s="175"/>
      <c r="U29" s="175"/>
      <c r="V29" s="176"/>
    </row>
    <row r="30" spans="1:405" x14ac:dyDescent="0.3">
      <c r="B30" s="74">
        <v>44054</v>
      </c>
      <c r="C30" s="13" t="s">
        <v>133</v>
      </c>
      <c r="D30" s="13" t="s">
        <v>33</v>
      </c>
      <c r="E30" s="13"/>
      <c r="F30" s="13" t="s">
        <v>37</v>
      </c>
      <c r="G30" s="38" t="s">
        <v>7</v>
      </c>
      <c r="H30" s="13"/>
      <c r="I30" s="34"/>
      <c r="J30" s="163" t="s">
        <v>66</v>
      </c>
      <c r="K30" s="36" t="s">
        <v>122</v>
      </c>
      <c r="L30" s="175"/>
      <c r="M30" s="175"/>
      <c r="N30" s="175"/>
      <c r="O30" s="175"/>
      <c r="P30" s="175"/>
      <c r="Q30" s="175"/>
      <c r="R30" s="175"/>
      <c r="S30" s="175"/>
      <c r="T30" s="175"/>
      <c r="U30" s="175"/>
      <c r="V30" s="176"/>
    </row>
    <row r="31" spans="1:405" x14ac:dyDescent="0.3">
      <c r="B31" s="74">
        <v>44054</v>
      </c>
      <c r="C31" s="13" t="s">
        <v>133</v>
      </c>
      <c r="D31" s="13" t="s">
        <v>33</v>
      </c>
      <c r="E31" s="13"/>
      <c r="F31" s="13" t="s">
        <v>38</v>
      </c>
      <c r="G31" s="26" t="s">
        <v>6</v>
      </c>
      <c r="H31" s="13"/>
      <c r="I31" s="34"/>
      <c r="J31" s="170" t="s">
        <v>120</v>
      </c>
      <c r="K31" s="36" t="s">
        <v>122</v>
      </c>
      <c r="L31" s="175"/>
      <c r="M31" s="175"/>
      <c r="N31" s="175"/>
      <c r="O31" s="175"/>
      <c r="P31" s="175"/>
      <c r="Q31" s="175"/>
      <c r="R31" s="175"/>
      <c r="S31" s="175"/>
      <c r="T31" s="175"/>
      <c r="U31" s="175"/>
      <c r="V31" s="176"/>
    </row>
    <row r="32" spans="1:405" x14ac:dyDescent="0.3">
      <c r="B32" s="74">
        <v>44054</v>
      </c>
      <c r="C32" s="13" t="s">
        <v>133</v>
      </c>
      <c r="D32" s="13" t="s">
        <v>33</v>
      </c>
      <c r="E32" s="13"/>
      <c r="F32" s="13" t="s">
        <v>39</v>
      </c>
      <c r="G32" s="38" t="s">
        <v>7</v>
      </c>
      <c r="H32" s="13"/>
      <c r="I32" s="34"/>
      <c r="J32" s="163" t="s">
        <v>66</v>
      </c>
      <c r="K32" s="36" t="s">
        <v>122</v>
      </c>
      <c r="L32" s="175"/>
      <c r="M32" s="175"/>
      <c r="N32" s="175"/>
      <c r="O32" s="175"/>
      <c r="P32" s="175"/>
      <c r="Q32" s="175"/>
      <c r="R32" s="175"/>
      <c r="S32" s="175"/>
      <c r="T32" s="175"/>
      <c r="U32" s="175"/>
      <c r="V32" s="176"/>
    </row>
    <row r="33" spans="2:405" x14ac:dyDescent="0.3">
      <c r="B33" s="74">
        <v>44054</v>
      </c>
      <c r="C33" s="13" t="s">
        <v>133</v>
      </c>
      <c r="D33" s="13" t="s">
        <v>33</v>
      </c>
      <c r="E33" s="13"/>
      <c r="F33" s="13" t="s">
        <v>42</v>
      </c>
      <c r="G33" s="38" t="s">
        <v>7</v>
      </c>
      <c r="H33" s="13"/>
      <c r="I33" s="34"/>
      <c r="J33" s="163" t="s">
        <v>66</v>
      </c>
      <c r="K33" s="36" t="s">
        <v>122</v>
      </c>
      <c r="L33" s="175"/>
      <c r="M33" s="175"/>
      <c r="N33" s="175"/>
      <c r="O33" s="175"/>
      <c r="P33" s="175"/>
      <c r="Q33" s="175"/>
      <c r="R33" s="175"/>
      <c r="S33" s="175"/>
      <c r="T33" s="175"/>
      <c r="U33" s="175"/>
      <c r="V33" s="176"/>
    </row>
    <row r="34" spans="2:405" x14ac:dyDescent="0.3">
      <c r="B34" s="74">
        <v>44054</v>
      </c>
      <c r="C34" s="13" t="s">
        <v>133</v>
      </c>
      <c r="D34" s="13" t="s">
        <v>33</v>
      </c>
      <c r="E34" s="13"/>
      <c r="F34" s="13" t="s">
        <v>23</v>
      </c>
      <c r="G34" s="38" t="s">
        <v>7</v>
      </c>
      <c r="H34" s="13"/>
      <c r="I34" s="34"/>
      <c r="J34" s="163" t="s">
        <v>66</v>
      </c>
      <c r="K34" s="36" t="s">
        <v>122</v>
      </c>
      <c r="L34" s="175"/>
      <c r="M34" s="175"/>
      <c r="N34" s="175"/>
      <c r="O34" s="175"/>
      <c r="P34" s="175"/>
      <c r="Q34" s="175"/>
      <c r="R34" s="175"/>
      <c r="S34" s="175"/>
      <c r="T34" s="175"/>
      <c r="U34" s="175"/>
      <c r="V34" s="176"/>
    </row>
    <row r="35" spans="2:405" x14ac:dyDescent="0.3">
      <c r="B35" s="74">
        <v>44054</v>
      </c>
      <c r="C35" s="13" t="s">
        <v>133</v>
      </c>
      <c r="D35" s="13" t="s">
        <v>33</v>
      </c>
      <c r="E35" s="13"/>
      <c r="F35" s="13" t="s">
        <v>24</v>
      </c>
      <c r="G35" s="38" t="s">
        <v>7</v>
      </c>
      <c r="H35" s="13"/>
      <c r="I35" s="34"/>
      <c r="J35" s="163" t="s">
        <v>66</v>
      </c>
      <c r="K35" s="36" t="s">
        <v>122</v>
      </c>
      <c r="L35" s="175"/>
      <c r="M35" s="175"/>
      <c r="N35" s="175"/>
      <c r="O35" s="175"/>
      <c r="P35" s="175"/>
      <c r="Q35" s="175"/>
      <c r="R35" s="175"/>
      <c r="S35" s="175"/>
      <c r="T35" s="175"/>
      <c r="U35" s="175"/>
      <c r="V35" s="176"/>
    </row>
    <row r="36" spans="2:405" s="6" customFormat="1" x14ac:dyDescent="0.3">
      <c r="B36" s="98">
        <v>44054</v>
      </c>
      <c r="C36" s="52" t="s">
        <v>133</v>
      </c>
      <c r="D36" s="52" t="s">
        <v>33</v>
      </c>
      <c r="E36" s="52"/>
      <c r="F36" s="52" t="s">
        <v>48</v>
      </c>
      <c r="G36" s="54" t="s">
        <v>6</v>
      </c>
      <c r="H36" s="121"/>
      <c r="I36" s="59"/>
      <c r="J36" s="161" t="s">
        <v>66</v>
      </c>
      <c r="K36" s="36" t="s">
        <v>122</v>
      </c>
      <c r="L36" s="178"/>
      <c r="M36" s="178"/>
      <c r="N36" s="178"/>
      <c r="O36" s="178"/>
      <c r="P36" s="178"/>
      <c r="Q36" s="178"/>
      <c r="R36" s="178"/>
      <c r="S36" s="178"/>
      <c r="T36" s="178"/>
      <c r="U36" s="178"/>
      <c r="V36" s="179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</row>
    <row r="37" spans="2:405" x14ac:dyDescent="0.3">
      <c r="Q37"/>
      <c r="R37"/>
    </row>
    <row r="44" spans="2:405" x14ac:dyDescent="0.3">
      <c r="T44" s="7"/>
      <c r="V44" s="7"/>
    </row>
    <row r="46" spans="2:405" x14ac:dyDescent="0.3">
      <c r="T46" s="7"/>
      <c r="V46" s="7"/>
    </row>
  </sheetData>
  <mergeCells count="5">
    <mergeCell ref="L25:V36"/>
    <mergeCell ref="Q1:R1"/>
    <mergeCell ref="S1:T1"/>
    <mergeCell ref="U1:V1"/>
    <mergeCell ref="H1:I1"/>
  </mergeCells>
  <phoneticPr fontId="1" type="noConversion"/>
  <conditionalFormatting sqref="H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H2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I2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RC01</vt:lpstr>
      <vt:lpstr>MRC04</vt:lpstr>
      <vt:lpstr>MRC08</vt:lpstr>
      <vt:lpstr>MRC15</vt:lpstr>
      <vt:lpstr>STAR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Pardons</dc:creator>
  <cp:lastModifiedBy>Marion Pardons</cp:lastModifiedBy>
  <dcterms:created xsi:type="dcterms:W3CDTF">2020-08-03T08:33:57Z</dcterms:created>
  <dcterms:modified xsi:type="dcterms:W3CDTF">2022-08-05T13:09:04Z</dcterms:modified>
</cp:coreProperties>
</file>